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0" windowWidth="8535" windowHeight="7770" activeTab="11"/>
  </bookViews>
  <sheets>
    <sheet name="S1" sheetId="1" r:id="rId1"/>
    <sheet name="S2" sheetId="15" r:id="rId2"/>
    <sheet name="S3" sheetId="2" r:id="rId3"/>
    <sheet name="S4" sheetId="3" r:id="rId4"/>
    <sheet name="S5" sheetId="4" r:id="rId5"/>
    <sheet name="S6" sheetId="5" r:id="rId6"/>
    <sheet name="S7" sheetId="6" r:id="rId7"/>
    <sheet name="S8" sheetId="7" r:id="rId8"/>
    <sheet name="S9" sheetId="8" r:id="rId9"/>
    <sheet name="S10" sheetId="9" r:id="rId10"/>
    <sheet name="S11" sheetId="10" r:id="rId11"/>
    <sheet name="S12" sheetId="14" r:id="rId12"/>
    <sheet name="S13" sheetId="13" r:id="rId13"/>
    <sheet name="S14" sheetId="11" r:id="rId14"/>
    <sheet name="S15" sheetId="12" r:id="rId15"/>
  </sheets>
  <calcPr calcId="145621"/>
</workbook>
</file>

<file path=xl/calcChain.xml><?xml version="1.0" encoding="utf-8"?>
<calcChain xmlns="http://schemas.openxmlformats.org/spreadsheetml/2006/main">
  <c r="F34" i="3" l="1"/>
</calcChain>
</file>

<file path=xl/sharedStrings.xml><?xml version="1.0" encoding="utf-8"?>
<sst xmlns="http://schemas.openxmlformats.org/spreadsheetml/2006/main" count="1581" uniqueCount="362">
  <si>
    <t>List of key metabolites that must be produced from glucose</t>
  </si>
  <si>
    <t>Metabolite Symbol</t>
  </si>
  <si>
    <t>Metabolite Name</t>
  </si>
  <si>
    <t>Note</t>
  </si>
  <si>
    <t>3pg[c]</t>
  </si>
  <si>
    <t xml:space="preserve">    3-Phospho-D-glycerate</t>
  </si>
  <si>
    <t>Central metabolic pathways</t>
  </si>
  <si>
    <t>accoa[m]</t>
  </si>
  <si>
    <t xml:space="preserve">    Acetyl-CoA</t>
  </si>
  <si>
    <t>akg[m]</t>
  </si>
  <si>
    <t xml:space="preserve">    2-Oxoglutarate</t>
  </si>
  <si>
    <t>e4p[c]</t>
  </si>
  <si>
    <t xml:space="preserve">    D-Erythrose 4-phosphate</t>
  </si>
  <si>
    <t>f6p[c]</t>
  </si>
  <si>
    <t xml:space="preserve">    D-Fructose 6-phosphate</t>
  </si>
  <si>
    <t>g3p[c]</t>
  </si>
  <si>
    <t xml:space="preserve">    Glyceraldehyde 3-phosphate</t>
  </si>
  <si>
    <t>g6p[c]</t>
  </si>
  <si>
    <t xml:space="preserve">    D-Glucose 6-phosphate</t>
  </si>
  <si>
    <t>oaa[m]</t>
  </si>
  <si>
    <t xml:space="preserve">    Oxaloacetate</t>
  </si>
  <si>
    <t>pep[c]</t>
  </si>
  <si>
    <t xml:space="preserve">    Phosphoenolpyruvate</t>
  </si>
  <si>
    <t>pyr[c]</t>
  </si>
  <si>
    <t xml:space="preserve">    Pyruvate</t>
  </si>
  <si>
    <t>r5p[c]</t>
  </si>
  <si>
    <t xml:space="preserve">    alpha-D-Ribose 5-phosphate</t>
  </si>
  <si>
    <t>succoa[m]</t>
  </si>
  <si>
    <t xml:space="preserve">    Succinyl-CoA</t>
  </si>
  <si>
    <t>ala-DASH-L[c]</t>
  </si>
  <si>
    <t xml:space="preserve">    L-Alanine</t>
  </si>
  <si>
    <t>Non-essential amino acid</t>
  </si>
  <si>
    <t>arg-DASH-L[c]</t>
  </si>
  <si>
    <t xml:space="preserve">    L-Arginine</t>
  </si>
  <si>
    <t>asn-DASH-L[c]</t>
  </si>
  <si>
    <t xml:space="preserve">    L-Asparagine</t>
  </si>
  <si>
    <t>asp-DASH-L[c]</t>
  </si>
  <si>
    <t xml:space="preserve">    L-Aspartate</t>
  </si>
  <si>
    <t>gln-DASH-L[c]</t>
  </si>
  <si>
    <t xml:space="preserve">    L-Glutamine</t>
  </si>
  <si>
    <t>glu-DASH-L[c]</t>
  </si>
  <si>
    <t xml:space="preserve">    L-Glutamate</t>
  </si>
  <si>
    <t>gly[c]</t>
  </si>
  <si>
    <t xml:space="preserve">    Glycine</t>
  </si>
  <si>
    <t>pro-DASH-L[c]</t>
  </si>
  <si>
    <t xml:space="preserve">    L-Proline</t>
  </si>
  <si>
    <t>ser-DASH-L[c]</t>
  </si>
  <si>
    <t xml:space="preserve">    L-Serine</t>
  </si>
  <si>
    <t>atp[c]</t>
  </si>
  <si>
    <t xml:space="preserve">    ATP</t>
  </si>
  <si>
    <t>Nucleotide</t>
  </si>
  <si>
    <t>ctp[c]</t>
  </si>
  <si>
    <t xml:space="preserve">    CTP</t>
  </si>
  <si>
    <t>datp[c]</t>
  </si>
  <si>
    <t xml:space="preserve">    dATP</t>
  </si>
  <si>
    <t>dctp[c]</t>
  </si>
  <si>
    <t xml:space="preserve">    dCTP</t>
  </si>
  <si>
    <t>dgtp[c]</t>
  </si>
  <si>
    <t xml:space="preserve">    dGTP</t>
  </si>
  <si>
    <t>dttp[c]</t>
  </si>
  <si>
    <t xml:space="preserve">    dTTP</t>
  </si>
  <si>
    <t>gtp[c]</t>
  </si>
  <si>
    <t xml:space="preserve">    GTP</t>
  </si>
  <si>
    <t>utp[c]</t>
  </si>
  <si>
    <t xml:space="preserve">    UTP</t>
  </si>
  <si>
    <t>pmtcoa[c]</t>
  </si>
  <si>
    <t xml:space="preserve">    Palmitoyl-CoA (n-C16:0CoA)</t>
  </si>
  <si>
    <t>representative fatty acid synthesis metabolite</t>
  </si>
  <si>
    <t>chsterol[c]</t>
  </si>
  <si>
    <t xml:space="preserve">    Cholesterol</t>
  </si>
  <si>
    <t>membrane structural component</t>
  </si>
  <si>
    <t>tag-hs[c]</t>
  </si>
  <si>
    <t xml:space="preserve">    triacylglycerol (homo sapiens)</t>
  </si>
  <si>
    <t>lipid storage and membrain lipid synthesis intermediates</t>
  </si>
  <si>
    <t>dag-hs[c]</t>
  </si>
  <si>
    <t xml:space="preserve">    diacylglycerol (homo sapiens)</t>
  </si>
  <si>
    <t>mag-hs[c]</t>
  </si>
  <si>
    <t xml:space="preserve">    monoacylglycerol 2 (homo sapiens)</t>
  </si>
  <si>
    <t>crm-hs[c]</t>
  </si>
  <si>
    <t xml:space="preserve">    ceramide (homo sapiens)</t>
  </si>
  <si>
    <t>pa-hs[c]</t>
  </si>
  <si>
    <t xml:space="preserve">    phosphatidic acid (homo sapiens)</t>
  </si>
  <si>
    <t>pe-hs[c]</t>
  </si>
  <si>
    <t xml:space="preserve">    phosphatidylethanolamine (homo sapiens)</t>
  </si>
  <si>
    <t>ps-hs[c]</t>
  </si>
  <si>
    <t xml:space="preserve">    phosphatidylserine (homo sapiens)</t>
  </si>
  <si>
    <t xml:space="preserve"> membrane structural component</t>
  </si>
  <si>
    <t>GSM138595.CEL</t>
  </si>
  <si>
    <t>GSM138596.CEL</t>
  </si>
  <si>
    <t>GSM155919.CEL</t>
  </si>
  <si>
    <t>GSM155926.CEL</t>
  </si>
  <si>
    <t>GSM155927.CEL</t>
  </si>
  <si>
    <t>GSM155928.CEL</t>
  </si>
  <si>
    <t>GSM155947.CEL</t>
  </si>
  <si>
    <t>GSM155948.CEL</t>
  </si>
  <si>
    <t>GSM155961.CEL</t>
  </si>
  <si>
    <t>GSM155964.CEL</t>
  </si>
  <si>
    <t>GSM155988.CEL</t>
  </si>
  <si>
    <t>GSM155989.CEL</t>
  </si>
  <si>
    <t>GSM176332.CEL</t>
  </si>
  <si>
    <t>GSM176333.CEL</t>
  </si>
  <si>
    <t>GSM176334.CEL</t>
  </si>
  <si>
    <t>GSM176335.CEL</t>
  </si>
  <si>
    <t>GSM279063.CEL</t>
  </si>
  <si>
    <t>GSM279064.CEL</t>
  </si>
  <si>
    <t>GSM279065.CEL</t>
  </si>
  <si>
    <t>GSM80728.CEL</t>
  </si>
  <si>
    <t>GSM80729.CEL</t>
  </si>
  <si>
    <t>GSM80730.CEL</t>
  </si>
  <si>
    <t>GSM80739.CEL</t>
  </si>
  <si>
    <r>
      <t>liver</t>
    </r>
    <r>
      <rPr>
        <b/>
        <sz val="11"/>
        <color rgb="FF000000"/>
        <rFont val="Arial"/>
        <family val="2"/>
      </rPr>
      <t>MBA</t>
    </r>
    <r>
      <rPr>
        <b/>
        <vertAlign val="superscript"/>
        <sz val="11"/>
        <color rgb="FF000000"/>
        <rFont val="Arial"/>
        <family val="2"/>
      </rPr>
      <t>Jerby</t>
    </r>
  </si>
  <si>
    <r>
      <t>liver</t>
    </r>
    <r>
      <rPr>
        <b/>
        <sz val="11"/>
        <color rgb="FF000000"/>
        <rFont val="Arial"/>
        <family val="2"/>
      </rPr>
      <t>MBA</t>
    </r>
    <r>
      <rPr>
        <b/>
        <vertAlign val="superscript"/>
        <sz val="11"/>
        <color rgb="FF000000"/>
        <rFont val="Arial"/>
        <family val="2"/>
      </rPr>
      <t>Wang</t>
    </r>
  </si>
  <si>
    <t>Total reactions</t>
  </si>
  <si>
    <t>Gene-associated reactions</t>
  </si>
  <si>
    <t> 1167</t>
  </si>
  <si>
    <t> 1285</t>
  </si>
  <si>
    <t xml:space="preserve">Total genes </t>
  </si>
  <si>
    <t>Total metabolites</t>
  </si>
  <si>
    <t> 1360</t>
  </si>
  <si>
    <t> 1463</t>
  </si>
  <si>
    <t xml:space="preserve">Functional tests </t>
  </si>
  <si>
    <r>
      <t>iver</t>
    </r>
    <r>
      <rPr>
        <b/>
        <sz val="11"/>
        <color rgb="FF000000"/>
        <rFont val="Arial"/>
        <family val="2"/>
      </rPr>
      <t>MBA</t>
    </r>
    <r>
      <rPr>
        <b/>
        <vertAlign val="superscript"/>
        <sz val="11"/>
        <color rgb="FF000000"/>
        <rFont val="Arial"/>
        <family val="2"/>
      </rPr>
      <t>Jerby</t>
    </r>
  </si>
  <si>
    <t>gluconeogenesis</t>
  </si>
  <si>
    <t xml:space="preserve">13/21 </t>
  </si>
  <si>
    <t>19/21</t>
  </si>
  <si>
    <t> 13/21</t>
  </si>
  <si>
    <t>Triglycerol synthesis</t>
  </si>
  <si>
    <t>0/1</t>
  </si>
  <si>
    <t> 0/1</t>
  </si>
  <si>
    <t xml:space="preserve">Amino acid degradation </t>
  </si>
  <si>
    <t xml:space="preserve">19/20 </t>
  </si>
  <si>
    <t>20/20</t>
  </si>
  <si>
    <t> 16/20</t>
  </si>
  <si>
    <t xml:space="preserve">Ammonia detoxification </t>
  </si>
  <si>
    <t xml:space="preserve">Ethanol detoxification  </t>
  </si>
  <si>
    <t xml:space="preserve">Nucleotide synthesis </t>
  </si>
  <si>
    <r>
      <t>liver</t>
    </r>
    <r>
      <rPr>
        <b/>
        <sz val="11"/>
        <color rgb="FF000000"/>
        <rFont val="Arial"/>
        <family val="2"/>
      </rPr>
      <t>MBA</t>
    </r>
    <r>
      <rPr>
        <b/>
        <vertAlign val="superscript"/>
        <sz val="11"/>
        <color rgb="FF000000"/>
        <rFont val="Arial"/>
        <family val="2"/>
      </rPr>
      <t>Wang</t>
    </r>
    <phoneticPr fontId="2" type="noConversion"/>
  </si>
  <si>
    <t>List of samples on the independent microarray test data set</t>
  </si>
  <si>
    <t>GSM18953.CEL</t>
  </si>
  <si>
    <t>GSM18954.CEL</t>
  </si>
  <si>
    <t>GSM299244.CEL</t>
  </si>
  <si>
    <t>GSM299245.CEL</t>
  </si>
  <si>
    <t>GSM299246.CEL</t>
  </si>
  <si>
    <t>GSM299247.CEL</t>
  </si>
  <si>
    <t>GSM35982.cel</t>
  </si>
  <si>
    <t>GSM35983.cel</t>
  </si>
  <si>
    <t>GSM35984.cel</t>
  </si>
  <si>
    <t>GSM35994.cel</t>
  </si>
  <si>
    <t>GSM35995.cel</t>
  </si>
  <si>
    <t>GSM35996.cel</t>
  </si>
  <si>
    <t>GSM44702.CEL</t>
  </si>
  <si>
    <t>Human Protein Atlas staining data for Hepatocytes used in model comparisons</t>
  </si>
  <si>
    <t>Entrez gene id</t>
  </si>
  <si>
    <t>Staining strength of corresponding protein</t>
  </si>
  <si>
    <t>moderate</t>
  </si>
  <si>
    <t>strong</t>
  </si>
  <si>
    <t>negative</t>
  </si>
  <si>
    <t>weak</t>
  </si>
  <si>
    <t>Glucogenic substrate</t>
  </si>
  <si>
    <r>
      <rPr>
        <b/>
        <i/>
        <sz val="11"/>
        <color theme="1"/>
        <rFont val="Calibri"/>
        <family val="2"/>
        <scheme val="minor"/>
      </rPr>
      <t>liver</t>
    </r>
    <r>
      <rPr>
        <b/>
        <sz val="11"/>
        <color theme="1"/>
        <rFont val="Calibri"/>
        <family val="2"/>
        <scheme val="minor"/>
      </rPr>
      <t>MBA</t>
    </r>
    <r>
      <rPr>
        <b/>
        <vertAlign val="superscript"/>
        <sz val="11"/>
        <color theme="1"/>
        <rFont val="Calibri"/>
        <family val="2"/>
        <scheme val="minor"/>
      </rPr>
      <t>Wang</t>
    </r>
  </si>
  <si>
    <r>
      <rPr>
        <b/>
        <i/>
        <sz val="11"/>
        <color theme="1"/>
        <rFont val="Calibri"/>
        <family val="2"/>
        <scheme val="minor"/>
      </rPr>
      <t>liver</t>
    </r>
    <r>
      <rPr>
        <b/>
        <sz val="11"/>
        <color theme="1"/>
        <rFont val="Calibri"/>
        <family val="2"/>
        <scheme val="minor"/>
      </rPr>
      <t>MBA</t>
    </r>
    <r>
      <rPr>
        <b/>
        <vertAlign val="superscript"/>
        <sz val="11"/>
        <color theme="1"/>
        <rFont val="Calibri"/>
        <family val="2"/>
        <scheme val="minor"/>
      </rPr>
      <t>Jerby</t>
    </r>
  </si>
  <si>
    <t>glu-DASH-L[e]</t>
  </si>
  <si>
    <t>gly[e]</t>
  </si>
  <si>
    <t>ala-DASH-L[e]</t>
  </si>
  <si>
    <t>asp-DASH-L[e]</t>
  </si>
  <si>
    <t>arg-DASH-L[e]</t>
  </si>
  <si>
    <t>gln-DASH-L[e]</t>
  </si>
  <si>
    <t>ser-DASH-L[e]</t>
  </si>
  <si>
    <t>met-DASH-L[e]</t>
  </si>
  <si>
    <t>trp-DASH-L[e]</t>
  </si>
  <si>
    <t>phe-DASH-L[e]</t>
  </si>
  <si>
    <t>tyr-DASH-L[e]</t>
  </si>
  <si>
    <t>cys-DASH-L[e]</t>
  </si>
  <si>
    <t>his-DASH-L[e]</t>
  </si>
  <si>
    <t>pro-DASH-L[e]</t>
  </si>
  <si>
    <t>asn-DASH-L[e]</t>
  </si>
  <si>
    <t>val-DASH-L[e]</t>
  </si>
  <si>
    <t>thr-DASH-L[e]</t>
  </si>
  <si>
    <t>ile-DASH-L[e]</t>
  </si>
  <si>
    <t>lac-DASH-L[e]</t>
  </si>
  <si>
    <t>glyc[e]</t>
  </si>
  <si>
    <t>pyr[e]</t>
  </si>
  <si>
    <t>Amino acids</t>
  </si>
  <si>
    <t>Nucleotides</t>
  </si>
  <si>
    <t>Biomass</t>
  </si>
  <si>
    <t>metabolite symbol</t>
  </si>
  <si>
    <t>metabolite name</t>
  </si>
  <si>
    <t>Coefficient</t>
  </si>
  <si>
    <t>cys-DASH-L[c]</t>
  </si>
  <si>
    <t xml:space="preserve">    L-Cysteine</t>
  </si>
  <si>
    <t>his-DASH-L[c]</t>
  </si>
  <si>
    <t xml:space="preserve">    L-Histidine</t>
  </si>
  <si>
    <t>ile-DASH-L[c]</t>
  </si>
  <si>
    <t xml:space="preserve">    L-Isoleucine</t>
  </si>
  <si>
    <t>leu-DASH-L[c]</t>
  </si>
  <si>
    <t xml:space="preserve">    L-Leucine</t>
  </si>
  <si>
    <t>lys-DASH-L[c]</t>
  </si>
  <si>
    <t xml:space="preserve">    L-Lysine</t>
  </si>
  <si>
    <t>met-DASH-L[c]</t>
  </si>
  <si>
    <t xml:space="preserve">    L-Methionine</t>
  </si>
  <si>
    <t>phe-DASH-L[c]</t>
  </si>
  <si>
    <t xml:space="preserve">    L-Phenylalanine</t>
  </si>
  <si>
    <t>thr-DASH-L[c]</t>
  </si>
  <si>
    <t xml:space="preserve">    L-Threonine</t>
  </si>
  <si>
    <t>trp-DASH-L[c]</t>
  </si>
  <si>
    <t xml:space="preserve">    L-Tryptophan</t>
  </si>
  <si>
    <t>tyr-DASH-L[c]</t>
  </si>
  <si>
    <t xml:space="preserve">    L-Tyrosine</t>
  </si>
  <si>
    <t>val-DASH-L[c]</t>
  </si>
  <si>
    <t xml:space="preserve">    L-Valine</t>
  </si>
  <si>
    <t>damp[c]</t>
  </si>
  <si>
    <t xml:space="preserve">    dAMP</t>
  </si>
  <si>
    <t>dcmp[c]</t>
  </si>
  <si>
    <t xml:space="preserve">    dCMP</t>
  </si>
  <si>
    <t>dgmp[c]</t>
  </si>
  <si>
    <t xml:space="preserve">    dGMP</t>
  </si>
  <si>
    <t>dtmp[c]</t>
  </si>
  <si>
    <t xml:space="preserve">    dTMP</t>
  </si>
  <si>
    <t>cmp[c]</t>
  </si>
  <si>
    <t xml:space="preserve">    CMP</t>
  </si>
  <si>
    <t>gmp[c]</t>
  </si>
  <si>
    <t xml:space="preserve">    GMP</t>
  </si>
  <si>
    <t>ump[c]</t>
  </si>
  <si>
    <t xml:space="preserve">    UMP</t>
  </si>
  <si>
    <t>amp[c]</t>
  </si>
  <si>
    <t xml:space="preserve">    AMP</t>
  </si>
  <si>
    <t>glygn1[c]</t>
  </si>
  <si>
    <t xml:space="preserve">    glycogen, structure 1 (glycogenin-11[1,4-Glc])</t>
  </si>
  <si>
    <t>sphmyln-hs[c]</t>
  </si>
  <si>
    <t xml:space="preserve">    sphingomyelin (homo sapiens)</t>
  </si>
  <si>
    <t>pchol-hs[c]</t>
  </si>
  <si>
    <t xml:space="preserve">    Phosphatidylcholine (homo sapiens)</t>
  </si>
  <si>
    <t>pail-hs[c]</t>
  </si>
  <si>
    <t xml:space="preserve">    phosphatidylinositol (homo sapiens)</t>
  </si>
  <si>
    <t>lpchol-hs[c]</t>
  </si>
  <si>
    <t xml:space="preserve">    lysophosphatidylcholine (homo sapiens)</t>
  </si>
  <si>
    <t>xolest-hs[c]</t>
  </si>
  <si>
    <t xml:space="preserve">    cholesterol ester</t>
  </si>
  <si>
    <t xml:space="preserve">RPMI-1640 medium </t>
  </si>
  <si>
    <t>Metabolite symbol</t>
  </si>
  <si>
    <t>Metabolite name</t>
  </si>
  <si>
    <t>leu-DASH-L[e]</t>
  </si>
  <si>
    <t>lys-DASH-L[e]</t>
  </si>
  <si>
    <t>btn[e]</t>
  </si>
  <si>
    <t xml:space="preserve">    Biotin</t>
  </si>
  <si>
    <t>chol[e]</t>
  </si>
  <si>
    <t xml:space="preserve">    Choline</t>
  </si>
  <si>
    <t>pnto-DASH-R[e]</t>
  </si>
  <si>
    <t xml:space="preserve">    (R)-Pantothenate</t>
  </si>
  <si>
    <t>fol[e]</t>
  </si>
  <si>
    <t xml:space="preserve">    Folate</t>
  </si>
  <si>
    <t>ncam[e]</t>
  </si>
  <si>
    <t xml:space="preserve">    Nicotinamide</t>
  </si>
  <si>
    <t>pydx[e]</t>
  </si>
  <si>
    <t xml:space="preserve">    Pyridoxal</t>
  </si>
  <si>
    <t>ribflv[e]</t>
  </si>
  <si>
    <t xml:space="preserve">    Riboflavin</t>
  </si>
  <si>
    <t>thm[e]</t>
  </si>
  <si>
    <t xml:space="preserve">    Thiamin</t>
  </si>
  <si>
    <t>inost[e]</t>
  </si>
  <si>
    <t xml:space="preserve">    myo-Inositol</t>
  </si>
  <si>
    <t>ca2[e]</t>
  </si>
  <si>
    <t xml:space="preserve">    Calcium</t>
  </si>
  <si>
    <t>so4[e]</t>
  </si>
  <si>
    <t xml:space="preserve">    Sulfate</t>
  </si>
  <si>
    <t>k[e]</t>
  </si>
  <si>
    <t xml:space="preserve">    potassium</t>
  </si>
  <si>
    <t>cl[e]</t>
  </si>
  <si>
    <t xml:space="preserve">    Chloride</t>
  </si>
  <si>
    <t>na1[e]</t>
  </si>
  <si>
    <t xml:space="preserve">    Sodium</t>
  </si>
  <si>
    <t>hco3[e]</t>
  </si>
  <si>
    <t xml:space="preserve">    Bicarbonate</t>
  </si>
  <si>
    <t>pi[e]</t>
  </si>
  <si>
    <t xml:space="preserve">    Phosphate</t>
  </si>
  <si>
    <t>glc-DASH-D[e]</t>
  </si>
  <si>
    <t xml:space="preserve">    D-Glucose</t>
  </si>
  <si>
    <t>gthrd[e]</t>
  </si>
  <si>
    <t xml:space="preserve">    Reduced glutathione</t>
  </si>
  <si>
    <t>o2[e]</t>
  </si>
  <si>
    <t xml:space="preserve">    O2</t>
  </si>
  <si>
    <t>co2[e]</t>
  </si>
  <si>
    <t xml:space="preserve">    CO2</t>
  </si>
  <si>
    <t>Results of hepatic metabolic function simulations</t>
  </si>
  <si>
    <t>1/1</t>
    <phoneticPr fontId="2" type="noConversion"/>
  </si>
  <si>
    <t> 1/1</t>
    <phoneticPr fontId="2" type="noConversion"/>
  </si>
  <si>
    <t>8/8</t>
    <phoneticPr fontId="2" type="noConversion"/>
  </si>
  <si>
    <t>4/8</t>
    <phoneticPr fontId="2" type="noConversion"/>
  </si>
  <si>
    <t>0/8</t>
    <phoneticPr fontId="2" type="noConversion"/>
  </si>
  <si>
    <t>Glucogenic test results. 1: passed;0:failed</t>
    <phoneticPr fontId="2" type="noConversion"/>
  </si>
  <si>
    <t>Amino acid degradation test results. 1: passed;0:failed</t>
    <phoneticPr fontId="2" type="noConversion"/>
  </si>
  <si>
    <t>Nucleotides synthesis test results. 1: passed;0:failed</t>
    <phoneticPr fontId="2" type="noConversion"/>
  </si>
  <si>
    <r>
      <t>Summary of the ACREM model, original MBA model and new MBA model(</t>
    </r>
    <r>
      <rPr>
        <i/>
        <sz val="11"/>
        <color theme="1"/>
        <rFont val="Times New Roman"/>
        <family val="1"/>
      </rPr>
      <t>liver</t>
    </r>
    <r>
      <rPr>
        <sz val="11"/>
        <color theme="1"/>
        <rFont val="Times New Roman"/>
        <family val="1"/>
      </rPr>
      <t>MBA</t>
    </r>
    <r>
      <rPr>
        <vertAlign val="superscript"/>
        <sz val="11"/>
        <color theme="1"/>
        <rFont val="Times New Roman"/>
        <family val="1"/>
      </rPr>
      <t>Wang</t>
    </r>
    <r>
      <rPr>
        <sz val="11"/>
        <color theme="1"/>
        <rFont val="Times New Roman"/>
        <family val="1"/>
      </rPr>
      <t>).</t>
    </r>
    <phoneticPr fontId="2" type="noConversion"/>
  </si>
  <si>
    <t> 1401</t>
  </si>
  <si>
    <r>
      <t>liver</t>
    </r>
    <r>
      <rPr>
        <b/>
        <sz val="11"/>
        <color rgb="FF000000"/>
        <rFont val="Arial"/>
        <family val="2"/>
      </rPr>
      <t>CADRE</t>
    </r>
  </si>
  <si>
    <r>
      <rPr>
        <b/>
        <i/>
        <sz val="11"/>
        <color theme="1"/>
        <rFont val="Calibri"/>
        <family val="2"/>
        <scheme val="minor"/>
      </rPr>
      <t xml:space="preserve"> liver</t>
    </r>
    <r>
      <rPr>
        <b/>
        <sz val="11"/>
        <color theme="1"/>
        <rFont val="Calibri"/>
        <family val="2"/>
        <scheme val="minor"/>
      </rPr>
      <t>CADRE</t>
    </r>
  </si>
  <si>
    <t> 1192</t>
  </si>
  <si>
    <t>camp[e]</t>
  </si>
  <si>
    <t>cit[e]</t>
  </si>
  <si>
    <t>h2o[e]</t>
  </si>
  <si>
    <t>h[e]</t>
  </si>
  <si>
    <t>prostgd2[e]</t>
  </si>
  <si>
    <t>urate[e]</t>
  </si>
  <si>
    <t>urea[e]</t>
  </si>
  <si>
    <t>prostgi2[e]</t>
  </si>
  <si>
    <t>1a25dhvitd3[e]</t>
  </si>
  <si>
    <t>carn[e]</t>
  </si>
  <si>
    <t>ac[e]</t>
  </si>
  <si>
    <t>oxa[e]</t>
  </si>
  <si>
    <t>trypta[e]</t>
  </si>
  <si>
    <t>YES</t>
  </si>
  <si>
    <t>NO</t>
  </si>
  <si>
    <t>Metabolites</t>
  </si>
  <si>
    <t>Secretion/absorption by kidney</t>
  </si>
  <si>
    <r>
      <t xml:space="preserve">Achieved by </t>
    </r>
    <r>
      <rPr>
        <b/>
        <i/>
        <sz val="11"/>
        <color theme="1"/>
        <rFont val="Calibri"/>
        <family val="2"/>
        <scheme val="minor"/>
      </rPr>
      <t>kidney</t>
    </r>
    <r>
      <rPr>
        <b/>
        <sz val="11"/>
        <color theme="1"/>
        <rFont val="Calibri"/>
        <family val="2"/>
        <scheme val="minor"/>
      </rPr>
      <t>TSEM</t>
    </r>
  </si>
  <si>
    <t>Absorption</t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charset val="134"/>
        <scheme val="minor"/>
      </rPr>
      <t>: numbers denote the ratio of flux under gene deficiency vs. normal conditions.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charset val="134"/>
        <scheme val="minor"/>
      </rPr>
      <t xml:space="preserve">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charset val="134"/>
        <scheme val="minor"/>
      </rPr>
      <t xml:space="preserve"> denotes renal objectives that TSEM model cannot acomplish in normal conditions(without gene deficiency); or genes that are not in the TSEM renal model</t>
    </r>
  </si>
  <si>
    <t>Metabolites/Gene id</t>
  </si>
  <si>
    <t>NA</t>
  </si>
  <si>
    <t>Num.Rxns</t>
  </si>
  <si>
    <t>Percentage</t>
  </si>
  <si>
    <t>Strong</t>
  </si>
  <si>
    <t>Moderate</t>
  </si>
  <si>
    <t>Weak</t>
  </si>
  <si>
    <t>Negative</t>
  </si>
  <si>
    <t>No staining info</t>
  </si>
  <si>
    <r>
      <rPr>
        <b/>
        <i/>
        <sz val="11"/>
        <color theme="1"/>
        <rFont val="Calibri"/>
        <family val="2"/>
        <scheme val="minor"/>
      </rPr>
      <t>kidney</t>
    </r>
    <r>
      <rPr>
        <b/>
        <sz val="11"/>
        <color theme="1"/>
        <rFont val="Calibri"/>
        <family val="2"/>
        <scheme val="minor"/>
      </rPr>
      <t>TSEM</t>
    </r>
  </si>
  <si>
    <r>
      <rPr>
        <b/>
        <i/>
        <sz val="11"/>
        <color theme="1"/>
        <rFont val="Calibri"/>
        <family val="2"/>
        <scheme val="minor"/>
      </rPr>
      <t>kidney</t>
    </r>
    <r>
      <rPr>
        <b/>
        <sz val="11"/>
        <color theme="1"/>
        <rFont val="Calibri"/>
        <family val="2"/>
        <scheme val="minor"/>
      </rPr>
      <t>Reduced</t>
    </r>
  </si>
  <si>
    <t>Comparion of protein-level evidence of gene-associated reactions unique to each model</t>
  </si>
  <si>
    <t>Pathways</t>
    <phoneticPr fontId="2" type="noConversion"/>
  </si>
  <si>
    <t>Ubiquity score in tumor</t>
  </si>
  <si>
    <t>Ubiquity score in normal</t>
  </si>
  <si>
    <t>Ranksum p-value</t>
  </si>
  <si>
    <t>Folate Metabolism</t>
  </si>
  <si>
    <t>Eicosanoid Metabolism</t>
  </si>
  <si>
    <t>Fatty acid activation</t>
  </si>
  <si>
    <t>Tryptophan metabolism</t>
  </si>
  <si>
    <t>Transport, Lysosomal</t>
  </si>
  <si>
    <t xml:space="preserve">Aminosugar Metabolism </t>
  </si>
  <si>
    <t>Transport, Mitochondrial</t>
  </si>
  <si>
    <t>Sphingolipid Metabolism</t>
  </si>
  <si>
    <t>Ubiquity score in brain</t>
  </si>
  <si>
    <t>Ubiquity score in non-brain</t>
  </si>
  <si>
    <t>Taurine and hypotaurine metabolism</t>
  </si>
  <si>
    <t>Fatty acid elongation</t>
  </si>
  <si>
    <t>Tyr, Phe, Trp Biosynthesis</t>
  </si>
  <si>
    <t>Salvage Pathway</t>
  </si>
  <si>
    <t>Cysteine Metabolism</t>
  </si>
  <si>
    <t>Alanine and Aspartate Metabolism</t>
  </si>
  <si>
    <t>Glutamate metabolism</t>
  </si>
  <si>
    <t>Butanoate Metabolism</t>
  </si>
  <si>
    <t>Valine, Leucine, and Isoleucine Metabolism</t>
  </si>
  <si>
    <t>Transport, Nuclear</t>
  </si>
  <si>
    <t>Enrichment statistic using expression data alone for corresponding pathways in Table 3 and Table 4 in main text</t>
  </si>
  <si>
    <t>Tuning ratio</t>
  </si>
  <si>
    <t>Model size</t>
  </si>
  <si>
    <t>Pos. removed</t>
  </si>
  <si>
    <t>Neg. removed</t>
  </si>
  <si>
    <t>%Bile reactions present</t>
  </si>
  <si>
    <t>List of 23 samples used to build mCADRE liver model</t>
  </si>
  <si>
    <t>NOTE:NA because reactions in the "transport,nuclear" pathway do not have gene assoc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6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7" fillId="0" borderId="2" xfId="0" applyFont="1" applyBorder="1">
      <alignment vertical="center"/>
    </xf>
    <xf numFmtId="0" fontId="6" fillId="0" borderId="4" xfId="0" applyFont="1" applyBorder="1">
      <alignment vertical="center"/>
    </xf>
    <xf numFmtId="0" fontId="8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/>
    </xf>
    <xf numFmtId="49" fontId="6" fillId="0" borderId="4" xfId="0" applyNumberFormat="1" applyFont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Alignment="1"/>
    <xf numFmtId="2" fontId="0" fillId="0" borderId="0" xfId="0" applyNumberFormat="1" applyAlignment="1"/>
    <xf numFmtId="0" fontId="15" fillId="0" borderId="0" xfId="0" applyFont="1" applyAlignment="1"/>
    <xf numFmtId="0" fontId="1" fillId="0" borderId="0" xfId="0" applyFont="1" applyAlignment="1"/>
    <xf numFmtId="0" fontId="14" fillId="0" borderId="0" xfId="0" applyFont="1" applyAlignment="1"/>
    <xf numFmtId="0" fontId="0" fillId="0" borderId="0" xfId="0" applyAlignment="1"/>
    <xf numFmtId="2" fontId="0" fillId="0" borderId="0" xfId="0" applyNumberFormat="1" applyFont="1" applyAlignment="1"/>
    <xf numFmtId="0" fontId="0" fillId="0" borderId="0" xfId="0" applyFont="1" applyAlignment="1"/>
    <xf numFmtId="0" fontId="0" fillId="0" borderId="5" xfId="0" applyBorder="1" applyAlignment="1"/>
    <xf numFmtId="0" fontId="3" fillId="0" borderId="5" xfId="0" applyFont="1" applyBorder="1" applyAlignment="1"/>
    <xf numFmtId="10" fontId="0" fillId="0" borderId="5" xfId="0" applyNumberFormat="1" applyBorder="1" applyAlignment="1"/>
    <xf numFmtId="0" fontId="3" fillId="0" borderId="5" xfId="0" applyFont="1" applyBorder="1">
      <alignment vertical="center"/>
    </xf>
    <xf numFmtId="0" fontId="0" fillId="0" borderId="5" xfId="0" applyBorder="1">
      <alignment vertical="center"/>
    </xf>
    <xf numFmtId="2" fontId="0" fillId="0" borderId="5" xfId="0" applyNumberFormat="1" applyBorder="1">
      <alignment vertical="center"/>
    </xf>
    <xf numFmtId="164" fontId="0" fillId="0" borderId="5" xfId="0" applyNumberFormat="1" applyBorder="1">
      <alignment vertical="center"/>
    </xf>
    <xf numFmtId="0" fontId="3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E24" sqref="E24"/>
    </sheetView>
  </sheetViews>
  <sheetFormatPr defaultRowHeight="15"/>
  <sheetData>
    <row r="1" spans="1:3">
      <c r="A1" s="1" t="s">
        <v>0</v>
      </c>
      <c r="B1" s="1"/>
      <c r="C1" s="1"/>
    </row>
    <row r="2" spans="1:3">
      <c r="A2" s="2" t="s">
        <v>1</v>
      </c>
      <c r="B2" s="2" t="s">
        <v>2</v>
      </c>
      <c r="C2" s="2" t="s">
        <v>3</v>
      </c>
    </row>
    <row r="3" spans="1:3">
      <c r="A3" s="1" t="s">
        <v>4</v>
      </c>
      <c r="B3" s="1" t="s">
        <v>5</v>
      </c>
      <c r="C3" s="1" t="s">
        <v>6</v>
      </c>
    </row>
    <row r="4" spans="1:3">
      <c r="A4" s="1" t="s">
        <v>7</v>
      </c>
      <c r="B4" s="1" t="s">
        <v>8</v>
      </c>
      <c r="C4" s="1" t="s">
        <v>6</v>
      </c>
    </row>
    <row r="5" spans="1:3">
      <c r="A5" s="1" t="s">
        <v>9</v>
      </c>
      <c r="B5" s="1" t="s">
        <v>10</v>
      </c>
      <c r="C5" s="1" t="s">
        <v>6</v>
      </c>
    </row>
    <row r="6" spans="1:3">
      <c r="A6" s="1" t="s">
        <v>11</v>
      </c>
      <c r="B6" s="1" t="s">
        <v>12</v>
      </c>
      <c r="C6" s="1" t="s">
        <v>6</v>
      </c>
    </row>
    <row r="7" spans="1:3">
      <c r="A7" s="1" t="s">
        <v>13</v>
      </c>
      <c r="B7" s="1" t="s">
        <v>14</v>
      </c>
      <c r="C7" s="1" t="s">
        <v>6</v>
      </c>
    </row>
    <row r="8" spans="1:3">
      <c r="A8" s="1" t="s">
        <v>15</v>
      </c>
      <c r="B8" s="1" t="s">
        <v>16</v>
      </c>
      <c r="C8" s="1" t="s">
        <v>6</v>
      </c>
    </row>
    <row r="9" spans="1:3">
      <c r="A9" s="1" t="s">
        <v>17</v>
      </c>
      <c r="B9" s="1" t="s">
        <v>18</v>
      </c>
      <c r="C9" s="1" t="s">
        <v>6</v>
      </c>
    </row>
    <row r="10" spans="1:3">
      <c r="A10" s="1" t="s">
        <v>19</v>
      </c>
      <c r="B10" s="1" t="s">
        <v>20</v>
      </c>
      <c r="C10" s="1" t="s">
        <v>6</v>
      </c>
    </row>
    <row r="11" spans="1:3">
      <c r="A11" s="1" t="s">
        <v>21</v>
      </c>
      <c r="B11" s="1" t="s">
        <v>22</v>
      </c>
      <c r="C11" s="1" t="s">
        <v>6</v>
      </c>
    </row>
    <row r="12" spans="1:3">
      <c r="A12" s="1" t="s">
        <v>23</v>
      </c>
      <c r="B12" s="1" t="s">
        <v>24</v>
      </c>
      <c r="C12" s="1" t="s">
        <v>6</v>
      </c>
    </row>
    <row r="13" spans="1:3">
      <c r="A13" s="1" t="s">
        <v>25</v>
      </c>
      <c r="B13" s="1" t="s">
        <v>26</v>
      </c>
      <c r="C13" s="1" t="s">
        <v>6</v>
      </c>
    </row>
    <row r="14" spans="1:3">
      <c r="A14" s="1" t="s">
        <v>27</v>
      </c>
      <c r="B14" s="1" t="s">
        <v>28</v>
      </c>
      <c r="C14" s="1" t="s">
        <v>6</v>
      </c>
    </row>
    <row r="15" spans="1:3">
      <c r="A15" s="1" t="s">
        <v>29</v>
      </c>
      <c r="B15" s="1" t="s">
        <v>30</v>
      </c>
      <c r="C15" s="1" t="s">
        <v>31</v>
      </c>
    </row>
    <row r="16" spans="1:3">
      <c r="A16" s="1" t="s">
        <v>32</v>
      </c>
      <c r="B16" s="1" t="s">
        <v>33</v>
      </c>
      <c r="C16" s="1" t="s">
        <v>31</v>
      </c>
    </row>
    <row r="17" spans="1:3">
      <c r="A17" s="1" t="s">
        <v>34</v>
      </c>
      <c r="B17" s="1" t="s">
        <v>35</v>
      </c>
      <c r="C17" s="1" t="s">
        <v>31</v>
      </c>
    </row>
    <row r="18" spans="1:3">
      <c r="A18" s="1" t="s">
        <v>36</v>
      </c>
      <c r="B18" s="1" t="s">
        <v>37</v>
      </c>
      <c r="C18" s="1" t="s">
        <v>31</v>
      </c>
    </row>
    <row r="19" spans="1:3">
      <c r="A19" s="1" t="s">
        <v>38</v>
      </c>
      <c r="B19" s="1" t="s">
        <v>39</v>
      </c>
      <c r="C19" s="1" t="s">
        <v>31</v>
      </c>
    </row>
    <row r="20" spans="1:3">
      <c r="A20" s="1" t="s">
        <v>40</v>
      </c>
      <c r="B20" s="1" t="s">
        <v>41</v>
      </c>
      <c r="C20" s="1" t="s">
        <v>31</v>
      </c>
    </row>
    <row r="21" spans="1:3">
      <c r="A21" s="1" t="s">
        <v>42</v>
      </c>
      <c r="B21" s="1" t="s">
        <v>43</v>
      </c>
      <c r="C21" s="1" t="s">
        <v>31</v>
      </c>
    </row>
    <row r="22" spans="1:3">
      <c r="A22" s="1" t="s">
        <v>44</v>
      </c>
      <c r="B22" s="1" t="s">
        <v>45</v>
      </c>
      <c r="C22" s="1" t="s">
        <v>31</v>
      </c>
    </row>
    <row r="23" spans="1:3">
      <c r="A23" s="1" t="s">
        <v>46</v>
      </c>
      <c r="B23" s="1" t="s">
        <v>47</v>
      </c>
      <c r="C23" s="1" t="s">
        <v>31</v>
      </c>
    </row>
    <row r="24" spans="1:3">
      <c r="A24" s="1" t="s">
        <v>48</v>
      </c>
      <c r="B24" s="1" t="s">
        <v>49</v>
      </c>
      <c r="C24" s="1" t="s">
        <v>50</v>
      </c>
    </row>
    <row r="25" spans="1:3">
      <c r="A25" s="1" t="s">
        <v>51</v>
      </c>
      <c r="B25" s="1" t="s">
        <v>52</v>
      </c>
      <c r="C25" s="1" t="s">
        <v>50</v>
      </c>
    </row>
    <row r="26" spans="1:3">
      <c r="A26" s="1" t="s">
        <v>53</v>
      </c>
      <c r="B26" s="1" t="s">
        <v>54</v>
      </c>
      <c r="C26" s="1" t="s">
        <v>50</v>
      </c>
    </row>
    <row r="27" spans="1:3">
      <c r="A27" s="1" t="s">
        <v>55</v>
      </c>
      <c r="B27" s="1" t="s">
        <v>56</v>
      </c>
      <c r="C27" s="1" t="s">
        <v>50</v>
      </c>
    </row>
    <row r="28" spans="1:3">
      <c r="A28" s="1" t="s">
        <v>57</v>
      </c>
      <c r="B28" s="1" t="s">
        <v>58</v>
      </c>
      <c r="C28" s="1" t="s">
        <v>50</v>
      </c>
    </row>
    <row r="29" spans="1:3">
      <c r="A29" s="1" t="s">
        <v>59</v>
      </c>
      <c r="B29" s="1" t="s">
        <v>60</v>
      </c>
      <c r="C29" s="1" t="s">
        <v>50</v>
      </c>
    </row>
    <row r="30" spans="1:3">
      <c r="A30" s="1" t="s">
        <v>61</v>
      </c>
      <c r="B30" s="1" t="s">
        <v>62</v>
      </c>
      <c r="C30" s="1" t="s">
        <v>50</v>
      </c>
    </row>
    <row r="31" spans="1:3">
      <c r="A31" s="1" t="s">
        <v>63</v>
      </c>
      <c r="B31" s="1" t="s">
        <v>64</v>
      </c>
      <c r="C31" s="1" t="s">
        <v>50</v>
      </c>
    </row>
    <row r="32" spans="1:3">
      <c r="A32" s="1" t="s">
        <v>65</v>
      </c>
      <c r="B32" s="1" t="s">
        <v>66</v>
      </c>
      <c r="C32" s="1" t="s">
        <v>67</v>
      </c>
    </row>
    <row r="33" spans="1:3">
      <c r="A33" s="1" t="s">
        <v>68</v>
      </c>
      <c r="B33" s="1" t="s">
        <v>69</v>
      </c>
      <c r="C33" s="1" t="s">
        <v>70</v>
      </c>
    </row>
    <row r="34" spans="1:3">
      <c r="A34" s="1" t="s">
        <v>71</v>
      </c>
      <c r="B34" s="1" t="s">
        <v>72</v>
      </c>
      <c r="C34" s="1" t="s">
        <v>73</v>
      </c>
    </row>
    <row r="35" spans="1:3">
      <c r="A35" s="1" t="s">
        <v>74</v>
      </c>
      <c r="B35" s="1" t="s">
        <v>75</v>
      </c>
      <c r="C35" s="1" t="s">
        <v>73</v>
      </c>
    </row>
    <row r="36" spans="1:3">
      <c r="A36" s="1" t="s">
        <v>76</v>
      </c>
      <c r="B36" s="1" t="s">
        <v>77</v>
      </c>
      <c r="C36" s="1" t="s">
        <v>73</v>
      </c>
    </row>
    <row r="37" spans="1:3">
      <c r="A37" s="1" t="s">
        <v>78</v>
      </c>
      <c r="B37" s="1" t="s">
        <v>79</v>
      </c>
      <c r="C37" s="1" t="s">
        <v>70</v>
      </c>
    </row>
    <row r="38" spans="1:3">
      <c r="A38" s="1" t="s">
        <v>80</v>
      </c>
      <c r="B38" s="1" t="s">
        <v>81</v>
      </c>
      <c r="C38" s="1" t="s">
        <v>70</v>
      </c>
    </row>
    <row r="39" spans="1:3">
      <c r="A39" s="1" t="s">
        <v>82</v>
      </c>
      <c r="B39" s="1" t="s">
        <v>83</v>
      </c>
      <c r="C39" s="1" t="s">
        <v>70</v>
      </c>
    </row>
    <row r="40" spans="1:3">
      <c r="A40" s="1" t="s">
        <v>84</v>
      </c>
      <c r="B40" s="1" t="s">
        <v>85</v>
      </c>
      <c r="C40" s="1" t="s">
        <v>8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F30" sqref="F30"/>
    </sheetView>
  </sheetViews>
  <sheetFormatPr defaultRowHeight="15"/>
  <sheetData>
    <row r="1" spans="1:3">
      <c r="A1" s="26" t="s">
        <v>184</v>
      </c>
      <c r="B1" s="22"/>
      <c r="C1" s="22"/>
    </row>
    <row r="2" spans="1:3">
      <c r="A2" s="23" t="s">
        <v>185</v>
      </c>
      <c r="B2" s="23" t="s">
        <v>186</v>
      </c>
      <c r="C2" s="23" t="s">
        <v>187</v>
      </c>
    </row>
    <row r="3" spans="1:3">
      <c r="A3" s="22" t="s">
        <v>29</v>
      </c>
      <c r="B3" s="22" t="s">
        <v>30</v>
      </c>
      <c r="C3" s="22">
        <v>0.11899999999999999</v>
      </c>
    </row>
    <row r="4" spans="1:3">
      <c r="A4" s="22" t="s">
        <v>32</v>
      </c>
      <c r="B4" s="22" t="s">
        <v>33</v>
      </c>
      <c r="C4" s="22">
        <v>9.2699999999999998E-4</v>
      </c>
    </row>
    <row r="5" spans="1:3">
      <c r="A5" s="22" t="s">
        <v>34</v>
      </c>
      <c r="B5" s="22" t="s">
        <v>35</v>
      </c>
      <c r="C5" s="22">
        <v>1.21E-2</v>
      </c>
    </row>
    <row r="6" spans="1:3">
      <c r="A6" s="22" t="s">
        <v>36</v>
      </c>
      <c r="B6" s="22" t="s">
        <v>37</v>
      </c>
      <c r="C6" s="22">
        <v>0.69299999999999995</v>
      </c>
    </row>
    <row r="7" spans="1:3">
      <c r="A7" s="22" t="s">
        <v>188</v>
      </c>
      <c r="B7" s="22" t="s">
        <v>189</v>
      </c>
      <c r="C7" s="22">
        <v>1.2099999999999999E-3</v>
      </c>
    </row>
    <row r="8" spans="1:3">
      <c r="A8" s="22" t="s">
        <v>40</v>
      </c>
      <c r="B8" s="22" t="s">
        <v>41</v>
      </c>
      <c r="C8" s="22">
        <v>0.16800000000000001</v>
      </c>
    </row>
    <row r="9" spans="1:3">
      <c r="A9" s="22" t="s">
        <v>38</v>
      </c>
      <c r="B9" s="22" t="s">
        <v>39</v>
      </c>
      <c r="C9" s="22">
        <v>0.191</v>
      </c>
    </row>
    <row r="10" spans="1:3">
      <c r="A10" s="22" t="s">
        <v>190</v>
      </c>
      <c r="B10" s="22" t="s">
        <v>191</v>
      </c>
      <c r="C10" s="22">
        <v>2.87E-2</v>
      </c>
    </row>
    <row r="11" spans="1:3">
      <c r="A11" s="22" t="s">
        <v>192</v>
      </c>
      <c r="B11" s="22" t="s">
        <v>193</v>
      </c>
      <c r="C11" s="22">
        <v>3.7100000000000002E-3</v>
      </c>
    </row>
    <row r="12" spans="1:3">
      <c r="A12" s="22" t="s">
        <v>194</v>
      </c>
      <c r="B12" s="22" t="s">
        <v>195</v>
      </c>
      <c r="C12" s="22">
        <v>1.11E-2</v>
      </c>
    </row>
    <row r="13" spans="1:3">
      <c r="A13" s="22" t="s">
        <v>196</v>
      </c>
      <c r="B13" s="22" t="s">
        <v>197</v>
      </c>
      <c r="C13" s="22">
        <v>9.2700000000000005E-3</v>
      </c>
    </row>
    <row r="14" spans="1:3">
      <c r="A14" s="22" t="s">
        <v>198</v>
      </c>
      <c r="B14" s="22" t="s">
        <v>199</v>
      </c>
      <c r="C14" s="22">
        <v>1.8500000000000001E-3</v>
      </c>
    </row>
    <row r="15" spans="1:3">
      <c r="A15" s="22" t="s">
        <v>200</v>
      </c>
      <c r="B15" s="22" t="s">
        <v>201</v>
      </c>
      <c r="C15" s="22">
        <v>3.7100000000000002E-3</v>
      </c>
    </row>
    <row r="16" spans="1:3">
      <c r="A16" s="22" t="s">
        <v>44</v>
      </c>
      <c r="B16" s="22" t="s">
        <v>45</v>
      </c>
      <c r="C16" s="22">
        <v>1.7999999999999999E-2</v>
      </c>
    </row>
    <row r="17" spans="1:3">
      <c r="A17" s="22" t="s">
        <v>46</v>
      </c>
      <c r="B17" s="22" t="s">
        <v>47</v>
      </c>
      <c r="C17" s="22">
        <v>3.7100000000000001E-2</v>
      </c>
    </row>
    <row r="18" spans="1:3">
      <c r="A18" s="22" t="s">
        <v>202</v>
      </c>
      <c r="B18" s="22" t="s">
        <v>203</v>
      </c>
      <c r="C18" s="22">
        <v>2.0400000000000001E-2</v>
      </c>
    </row>
    <row r="19" spans="1:3">
      <c r="A19" s="22" t="s">
        <v>204</v>
      </c>
      <c r="B19" s="22" t="s">
        <v>205</v>
      </c>
      <c r="C19" s="22">
        <v>9.2699999999999998E-4</v>
      </c>
    </row>
    <row r="20" spans="1:3">
      <c r="A20" s="22" t="s">
        <v>206</v>
      </c>
      <c r="B20" s="22" t="s">
        <v>207</v>
      </c>
      <c r="C20" s="22">
        <v>5.5599999999999998E-3</v>
      </c>
    </row>
    <row r="21" spans="1:3">
      <c r="A21" s="22" t="s">
        <v>208</v>
      </c>
      <c r="B21" s="22" t="s">
        <v>209</v>
      </c>
      <c r="C21" s="22">
        <v>1.21E-2</v>
      </c>
    </row>
    <row r="22" spans="1:3">
      <c r="A22" s="22" t="s">
        <v>42</v>
      </c>
      <c r="B22" s="22" t="s">
        <v>43</v>
      </c>
      <c r="C22" s="22">
        <v>0.13900000000000001</v>
      </c>
    </row>
    <row r="23" spans="1:3">
      <c r="A23" s="22" t="s">
        <v>210</v>
      </c>
      <c r="B23" s="22" t="s">
        <v>211</v>
      </c>
      <c r="C23" s="22">
        <v>2.2699999999999999E-3</v>
      </c>
    </row>
    <row r="24" spans="1:3">
      <c r="A24" s="22" t="s">
        <v>212</v>
      </c>
      <c r="B24" s="22" t="s">
        <v>213</v>
      </c>
      <c r="C24" s="22">
        <v>1.5200000000000001E-3</v>
      </c>
    </row>
    <row r="25" spans="1:3">
      <c r="A25" s="22" t="s">
        <v>214</v>
      </c>
      <c r="B25" s="22" t="s">
        <v>215</v>
      </c>
      <c r="C25" s="22">
        <v>1.5200000000000001E-3</v>
      </c>
    </row>
    <row r="26" spans="1:3">
      <c r="A26" s="22" t="s">
        <v>216</v>
      </c>
      <c r="B26" s="22" t="s">
        <v>217</v>
      </c>
      <c r="C26" s="22">
        <v>2.2699999999999999E-3</v>
      </c>
    </row>
    <row r="27" spans="1:3">
      <c r="A27" s="22" t="s">
        <v>218</v>
      </c>
      <c r="B27" s="22" t="s">
        <v>219</v>
      </c>
      <c r="C27" s="22">
        <v>9.2399999999999999E-3</v>
      </c>
    </row>
    <row r="28" spans="1:3">
      <c r="A28" s="22" t="s">
        <v>220</v>
      </c>
      <c r="B28" s="22" t="s">
        <v>221</v>
      </c>
      <c r="C28" s="22">
        <v>1.0500000000000001E-2</v>
      </c>
    </row>
    <row r="29" spans="1:3">
      <c r="A29" s="22" t="s">
        <v>222</v>
      </c>
      <c r="B29" s="22" t="s">
        <v>223</v>
      </c>
      <c r="C29" s="22">
        <v>5.5500000000000002E-3</v>
      </c>
    </row>
    <row r="30" spans="1:3">
      <c r="A30" s="22" t="s">
        <v>224</v>
      </c>
      <c r="B30" s="22" t="s">
        <v>225</v>
      </c>
      <c r="C30" s="22">
        <v>5.5500000000000002E-3</v>
      </c>
    </row>
    <row r="31" spans="1:3">
      <c r="A31" s="22" t="s">
        <v>226</v>
      </c>
      <c r="B31" s="22" t="s">
        <v>227</v>
      </c>
      <c r="C31" s="22">
        <v>0.26600000000000001</v>
      </c>
    </row>
    <row r="32" spans="1:3">
      <c r="A32" s="22" t="s">
        <v>228</v>
      </c>
      <c r="B32" s="22" t="s">
        <v>229</v>
      </c>
      <c r="C32" s="22">
        <v>2.4099999999999998E-3</v>
      </c>
    </row>
    <row r="33" spans="1:3">
      <c r="A33" s="22" t="s">
        <v>68</v>
      </c>
      <c r="B33" s="22" t="s">
        <v>69</v>
      </c>
      <c r="C33" s="22">
        <v>8.2699999999999996E-3</v>
      </c>
    </row>
    <row r="34" spans="1:3">
      <c r="A34" s="22" t="s">
        <v>230</v>
      </c>
      <c r="B34" s="22" t="s">
        <v>231</v>
      </c>
      <c r="C34" s="22">
        <v>1.72E-2</v>
      </c>
    </row>
    <row r="35" spans="1:3">
      <c r="A35" s="22" t="s">
        <v>82</v>
      </c>
      <c r="B35" s="22" t="s">
        <v>83</v>
      </c>
      <c r="C35" s="22">
        <v>2.01E-2</v>
      </c>
    </row>
    <row r="36" spans="1:3">
      <c r="A36" s="22" t="s">
        <v>232</v>
      </c>
      <c r="B36" s="22" t="s">
        <v>233</v>
      </c>
      <c r="C36" s="22">
        <v>3.0999999999999999E-3</v>
      </c>
    </row>
    <row r="37" spans="1:3">
      <c r="A37" s="22" t="s">
        <v>84</v>
      </c>
      <c r="B37" s="22" t="s">
        <v>85</v>
      </c>
      <c r="C37" s="22">
        <v>5.8900000000000003E-3</v>
      </c>
    </row>
    <row r="38" spans="1:3">
      <c r="A38" s="22" t="s">
        <v>48</v>
      </c>
      <c r="B38" s="22" t="s">
        <v>49</v>
      </c>
      <c r="C38" s="22">
        <v>43.152999999999999</v>
      </c>
    </row>
    <row r="39" spans="1:3">
      <c r="A39" s="22" t="s">
        <v>76</v>
      </c>
      <c r="B39" s="22" t="s">
        <v>77</v>
      </c>
      <c r="C39" s="22">
        <v>3.8600000000000001E-3</v>
      </c>
    </row>
    <row r="40" spans="1:3">
      <c r="A40" s="22" t="s">
        <v>74</v>
      </c>
      <c r="B40" s="22" t="s">
        <v>75</v>
      </c>
      <c r="C40" s="22">
        <v>3.15E-3</v>
      </c>
    </row>
    <row r="41" spans="1:3">
      <c r="A41" s="22" t="s">
        <v>234</v>
      </c>
      <c r="B41" s="22" t="s">
        <v>235</v>
      </c>
      <c r="C41" s="22">
        <v>1.2600000000000001E-3</v>
      </c>
    </row>
    <row r="42" spans="1:3">
      <c r="A42" s="22" t="s">
        <v>71</v>
      </c>
      <c r="B42" s="22" t="s">
        <v>72</v>
      </c>
      <c r="C42" s="22">
        <v>2.75E-2</v>
      </c>
    </row>
    <row r="43" spans="1:3">
      <c r="A43" s="22" t="s">
        <v>236</v>
      </c>
      <c r="B43" s="22" t="s">
        <v>237</v>
      </c>
      <c r="C43" s="22">
        <v>6.5700000000000003E-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H31" sqref="H31"/>
    </sheetView>
  </sheetViews>
  <sheetFormatPr defaultRowHeight="15"/>
  <sheetData>
    <row r="1" spans="1:2" s="26" customFormat="1">
      <c r="A1" s="26" t="s">
        <v>238</v>
      </c>
    </row>
    <row r="2" spans="1:2">
      <c r="A2" s="25" t="s">
        <v>239</v>
      </c>
      <c r="B2" s="25" t="s">
        <v>240</v>
      </c>
    </row>
    <row r="3" spans="1:2">
      <c r="A3" s="24" t="s">
        <v>162</v>
      </c>
      <c r="B3" s="24" t="s">
        <v>43</v>
      </c>
    </row>
    <row r="4" spans="1:2">
      <c r="A4" s="24" t="s">
        <v>165</v>
      </c>
      <c r="B4" s="24" t="s">
        <v>33</v>
      </c>
    </row>
    <row r="5" spans="1:2">
      <c r="A5" s="24" t="s">
        <v>175</v>
      </c>
      <c r="B5" s="24" t="s">
        <v>35</v>
      </c>
    </row>
    <row r="6" spans="1:2">
      <c r="A6" s="24" t="s">
        <v>164</v>
      </c>
      <c r="B6" s="24" t="s">
        <v>37</v>
      </c>
    </row>
    <row r="7" spans="1:2">
      <c r="A7" s="24" t="s">
        <v>172</v>
      </c>
      <c r="B7" s="24" t="s">
        <v>189</v>
      </c>
    </row>
    <row r="8" spans="1:2">
      <c r="A8" s="24" t="s">
        <v>161</v>
      </c>
      <c r="B8" s="24" t="s">
        <v>41</v>
      </c>
    </row>
    <row r="9" spans="1:2">
      <c r="A9" s="24" t="s">
        <v>166</v>
      </c>
      <c r="B9" s="24" t="s">
        <v>39</v>
      </c>
    </row>
    <row r="10" spans="1:2">
      <c r="A10" s="24" t="s">
        <v>173</v>
      </c>
      <c r="B10" s="24" t="s">
        <v>191</v>
      </c>
    </row>
    <row r="11" spans="1:2">
      <c r="A11" s="24" t="s">
        <v>178</v>
      </c>
      <c r="B11" s="24" t="s">
        <v>193</v>
      </c>
    </row>
    <row r="12" spans="1:2">
      <c r="A12" s="24" t="s">
        <v>241</v>
      </c>
      <c r="B12" s="24" t="s">
        <v>195</v>
      </c>
    </row>
    <row r="13" spans="1:2">
      <c r="A13" s="24" t="s">
        <v>242</v>
      </c>
      <c r="B13" s="24" t="s">
        <v>197</v>
      </c>
    </row>
    <row r="14" spans="1:2">
      <c r="A14" s="24" t="s">
        <v>168</v>
      </c>
      <c r="B14" s="24" t="s">
        <v>199</v>
      </c>
    </row>
    <row r="15" spans="1:2">
      <c r="A15" s="24" t="s">
        <v>170</v>
      </c>
      <c r="B15" s="24" t="s">
        <v>201</v>
      </c>
    </row>
    <row r="16" spans="1:2">
      <c r="A16" s="24" t="s">
        <v>174</v>
      </c>
      <c r="B16" s="24" t="s">
        <v>45</v>
      </c>
    </row>
    <row r="17" spans="1:2">
      <c r="A17" s="24" t="s">
        <v>167</v>
      </c>
      <c r="B17" s="24" t="s">
        <v>47</v>
      </c>
    </row>
    <row r="18" spans="1:2">
      <c r="A18" s="24" t="s">
        <v>177</v>
      </c>
      <c r="B18" s="24" t="s">
        <v>203</v>
      </c>
    </row>
    <row r="19" spans="1:2">
      <c r="A19" s="24" t="s">
        <v>169</v>
      </c>
      <c r="B19" s="24" t="s">
        <v>205</v>
      </c>
    </row>
    <row r="20" spans="1:2">
      <c r="A20" s="24" t="s">
        <v>171</v>
      </c>
      <c r="B20" s="24" t="s">
        <v>207</v>
      </c>
    </row>
    <row r="21" spans="1:2">
      <c r="A21" s="24" t="s">
        <v>176</v>
      </c>
      <c r="B21" s="24" t="s">
        <v>209</v>
      </c>
    </row>
    <row r="22" spans="1:2">
      <c r="A22" s="24" t="s">
        <v>243</v>
      </c>
      <c r="B22" s="24" t="s">
        <v>244</v>
      </c>
    </row>
    <row r="23" spans="1:2">
      <c r="A23" s="24" t="s">
        <v>245</v>
      </c>
      <c r="B23" s="24" t="s">
        <v>246</v>
      </c>
    </row>
    <row r="24" spans="1:2">
      <c r="A24" s="24" t="s">
        <v>247</v>
      </c>
      <c r="B24" s="24" t="s">
        <v>248</v>
      </c>
    </row>
    <row r="25" spans="1:2">
      <c r="A25" s="24" t="s">
        <v>249</v>
      </c>
      <c r="B25" s="24" t="s">
        <v>250</v>
      </c>
    </row>
    <row r="26" spans="1:2">
      <c r="A26" s="24" t="s">
        <v>251</v>
      </c>
      <c r="B26" s="24" t="s">
        <v>252</v>
      </c>
    </row>
    <row r="27" spans="1:2">
      <c r="A27" s="24" t="s">
        <v>253</v>
      </c>
      <c r="B27" s="24" t="s">
        <v>254</v>
      </c>
    </row>
    <row r="28" spans="1:2">
      <c r="A28" s="24" t="s">
        <v>255</v>
      </c>
      <c r="B28" s="24" t="s">
        <v>256</v>
      </c>
    </row>
    <row r="29" spans="1:2">
      <c r="A29" s="24" t="s">
        <v>257</v>
      </c>
      <c r="B29" s="24" t="s">
        <v>258</v>
      </c>
    </row>
    <row r="30" spans="1:2">
      <c r="A30" s="24" t="s">
        <v>259</v>
      </c>
      <c r="B30" s="24" t="s">
        <v>260</v>
      </c>
    </row>
    <row r="31" spans="1:2">
      <c r="A31" s="24" t="s">
        <v>261</v>
      </c>
      <c r="B31" s="24" t="s">
        <v>262</v>
      </c>
    </row>
    <row r="32" spans="1:2">
      <c r="A32" s="24" t="s">
        <v>263</v>
      </c>
      <c r="B32" s="24" t="s">
        <v>264</v>
      </c>
    </row>
    <row r="33" spans="1:2">
      <c r="A33" s="24" t="s">
        <v>265</v>
      </c>
      <c r="B33" s="24" t="s">
        <v>266</v>
      </c>
    </row>
    <row r="34" spans="1:2">
      <c r="A34" s="24" t="s">
        <v>267</v>
      </c>
      <c r="B34" s="24" t="s">
        <v>268</v>
      </c>
    </row>
    <row r="35" spans="1:2">
      <c r="A35" s="24" t="s">
        <v>269</v>
      </c>
      <c r="B35" s="24" t="s">
        <v>270</v>
      </c>
    </row>
    <row r="36" spans="1:2">
      <c r="A36" s="24" t="s">
        <v>271</v>
      </c>
      <c r="B36" s="24" t="s">
        <v>272</v>
      </c>
    </row>
    <row r="37" spans="1:2">
      <c r="A37" s="24" t="s">
        <v>273</v>
      </c>
      <c r="B37" s="24" t="s">
        <v>274</v>
      </c>
    </row>
    <row r="38" spans="1:2">
      <c r="A38" s="24" t="s">
        <v>275</v>
      </c>
      <c r="B38" s="24" t="s">
        <v>276</v>
      </c>
    </row>
    <row r="39" spans="1:2">
      <c r="A39" s="24" t="s">
        <v>277</v>
      </c>
      <c r="B39" s="24" t="s">
        <v>278</v>
      </c>
    </row>
    <row r="40" spans="1:2">
      <c r="A40" s="24" t="s">
        <v>279</v>
      </c>
      <c r="B40" s="24" t="s">
        <v>280</v>
      </c>
    </row>
    <row r="41" spans="1:2">
      <c r="A41" s="24" t="s">
        <v>281</v>
      </c>
      <c r="B41" s="24" t="s">
        <v>28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J20" sqref="J20"/>
    </sheetView>
  </sheetViews>
  <sheetFormatPr defaultRowHeight="15"/>
  <cols>
    <col min="1" max="1" width="42.140625" customWidth="1"/>
    <col min="2" max="2" width="28.7109375" customWidth="1"/>
    <col min="3" max="3" width="26.28515625" customWidth="1"/>
    <col min="4" max="4" width="25.85546875" customWidth="1"/>
  </cols>
  <sheetData>
    <row r="1" spans="1:5">
      <c r="A1" t="s">
        <v>354</v>
      </c>
    </row>
    <row r="2" spans="1:5">
      <c r="A2" s="39" t="s">
        <v>330</v>
      </c>
      <c r="B2" s="39" t="s">
        <v>342</v>
      </c>
      <c r="C2" s="39" t="s">
        <v>343</v>
      </c>
      <c r="D2" s="39" t="s">
        <v>333</v>
      </c>
    </row>
    <row r="3" spans="1:5">
      <c r="A3" s="40" t="s">
        <v>344</v>
      </c>
      <c r="B3" s="41">
        <v>0.58220000000000005</v>
      </c>
      <c r="C3" s="41">
        <v>0.23949999999999999</v>
      </c>
      <c r="D3" s="41">
        <v>0</v>
      </c>
    </row>
    <row r="4" spans="1:5">
      <c r="A4" s="40" t="s">
        <v>345</v>
      </c>
      <c r="B4" s="41">
        <v>0.6623</v>
      </c>
      <c r="C4" s="41">
        <v>0.25629999999999997</v>
      </c>
      <c r="D4" s="41">
        <v>0</v>
      </c>
    </row>
    <row r="5" spans="1:5">
      <c r="A5" s="40" t="s">
        <v>346</v>
      </c>
      <c r="B5" s="41">
        <v>0</v>
      </c>
      <c r="C5" s="41">
        <v>0.14699999999999999</v>
      </c>
      <c r="D5" s="42">
        <v>1.8E-3</v>
      </c>
    </row>
    <row r="6" spans="1:5">
      <c r="A6" s="40" t="s">
        <v>347</v>
      </c>
      <c r="B6" s="41">
        <v>0.42830000000000001</v>
      </c>
      <c r="C6" s="41">
        <v>0.67049999999999998</v>
      </c>
      <c r="D6" s="41">
        <v>0</v>
      </c>
    </row>
    <row r="7" spans="1:5">
      <c r="A7" s="40" t="s">
        <v>348</v>
      </c>
      <c r="B7" s="41">
        <v>0.41160000000000002</v>
      </c>
      <c r="C7" s="41">
        <v>0.44640000000000002</v>
      </c>
      <c r="D7" s="42">
        <v>9.1800000000000007E-2</v>
      </c>
    </row>
    <row r="8" spans="1:5">
      <c r="A8" s="40" t="s">
        <v>349</v>
      </c>
      <c r="B8" s="41">
        <v>0.52280000000000004</v>
      </c>
      <c r="C8" s="41">
        <v>0.31790000000000002</v>
      </c>
      <c r="D8" s="41">
        <v>0</v>
      </c>
    </row>
    <row r="9" spans="1:5">
      <c r="A9" s="40" t="s">
        <v>350</v>
      </c>
      <c r="B9" s="41">
        <v>0.50280000000000002</v>
      </c>
      <c r="C9" s="41">
        <v>0.30530000000000002</v>
      </c>
      <c r="D9" s="41">
        <v>0</v>
      </c>
    </row>
    <row r="10" spans="1:5">
      <c r="A10" s="40" t="s">
        <v>351</v>
      </c>
      <c r="B10" s="41">
        <v>0.20349999999999999</v>
      </c>
      <c r="C10" s="41">
        <v>0.26250000000000001</v>
      </c>
      <c r="D10" s="42">
        <v>2.9999999999999997E-4</v>
      </c>
    </row>
    <row r="11" spans="1:5">
      <c r="A11" s="40" t="s">
        <v>352</v>
      </c>
      <c r="B11" s="41">
        <v>0.43459999999999999</v>
      </c>
      <c r="C11" s="41">
        <v>0.48039999999999999</v>
      </c>
      <c r="D11" s="42">
        <v>4.6600000000000003E-2</v>
      </c>
    </row>
    <row r="12" spans="1:5">
      <c r="A12" s="40" t="s">
        <v>353</v>
      </c>
      <c r="B12" s="41" t="s">
        <v>319</v>
      </c>
      <c r="C12" s="41" t="s">
        <v>319</v>
      </c>
      <c r="D12" s="42" t="s">
        <v>319</v>
      </c>
      <c r="E12" t="s">
        <v>361</v>
      </c>
    </row>
    <row r="13" spans="1:5" s="24" customFormat="1"/>
    <row r="14" spans="1:5">
      <c r="A14" s="39" t="s">
        <v>330</v>
      </c>
      <c r="B14" s="39" t="s">
        <v>331</v>
      </c>
      <c r="C14" s="39" t="s">
        <v>332</v>
      </c>
      <c r="D14" s="39" t="s">
        <v>333</v>
      </c>
    </row>
    <row r="15" spans="1:5">
      <c r="A15" s="40" t="s">
        <v>334</v>
      </c>
      <c r="B15" s="41">
        <v>0.57530000000000003</v>
      </c>
      <c r="C15" s="41">
        <v>0.59440000000000004</v>
      </c>
      <c r="D15" s="42">
        <v>0.57469999999999999</v>
      </c>
    </row>
    <row r="16" spans="1:5">
      <c r="A16" s="40" t="s">
        <v>335</v>
      </c>
      <c r="B16" s="41">
        <v>0.28320000000000001</v>
      </c>
      <c r="C16" s="41">
        <v>0.2797</v>
      </c>
      <c r="D16" s="42">
        <v>0.88190000000000002</v>
      </c>
    </row>
    <row r="17" spans="1:4">
      <c r="A17" s="40" t="s">
        <v>336</v>
      </c>
      <c r="B17" s="41">
        <v>0.43009999999999998</v>
      </c>
      <c r="C17" s="41">
        <v>0.43290000000000001</v>
      </c>
      <c r="D17" s="42">
        <v>0.94740000000000002</v>
      </c>
    </row>
    <row r="18" spans="1:4">
      <c r="A18" s="40" t="s">
        <v>337</v>
      </c>
      <c r="B18" s="41">
        <v>0.21829999999999999</v>
      </c>
      <c r="C18" s="41">
        <v>0.20649999999999999</v>
      </c>
      <c r="D18" s="42">
        <v>0.26889999999999997</v>
      </c>
    </row>
    <row r="19" spans="1:4">
      <c r="A19" s="40" t="s">
        <v>338</v>
      </c>
      <c r="B19" s="41">
        <v>0.33429999999999999</v>
      </c>
      <c r="C19" s="41">
        <v>0.2601</v>
      </c>
      <c r="D19" s="42">
        <v>0.1094</v>
      </c>
    </row>
    <row r="20" spans="1:4">
      <c r="A20" s="40" t="s">
        <v>183</v>
      </c>
      <c r="B20" s="41">
        <v>0.51880000000000004</v>
      </c>
      <c r="C20" s="41">
        <v>0.46870000000000001</v>
      </c>
      <c r="D20" s="42">
        <v>0.29020000000000001</v>
      </c>
    </row>
    <row r="21" spans="1:4">
      <c r="A21" s="40" t="s">
        <v>339</v>
      </c>
      <c r="B21" s="41">
        <v>0.24399999999999999</v>
      </c>
      <c r="C21" s="41">
        <v>0.28079999999999999</v>
      </c>
      <c r="D21" s="42">
        <v>0.29849999999999999</v>
      </c>
    </row>
    <row r="22" spans="1:4">
      <c r="A22" s="40" t="s">
        <v>340</v>
      </c>
      <c r="B22" s="41">
        <v>0.11890000000000001</v>
      </c>
      <c r="C22" s="41">
        <v>4.2700000000000002E-2</v>
      </c>
      <c r="D22" s="42">
        <v>2.8899999999999999E-2</v>
      </c>
    </row>
    <row r="23" spans="1:4">
      <c r="A23" s="40" t="s">
        <v>341</v>
      </c>
      <c r="B23" s="41">
        <v>0.54120000000000001</v>
      </c>
      <c r="C23" s="41">
        <v>0.50119999999999998</v>
      </c>
      <c r="D23" s="42">
        <v>7.7200000000000005E-2</v>
      </c>
    </row>
    <row r="24" spans="1:4">
      <c r="A24" s="24"/>
      <c r="B24" s="24"/>
      <c r="C24" s="24"/>
      <c r="D24" s="24"/>
    </row>
    <row r="25" spans="1:4">
      <c r="A25" s="24"/>
      <c r="B25" s="24"/>
      <c r="C25" s="24"/>
      <c r="D25" s="24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16" sqref="D16"/>
    </sheetView>
  </sheetViews>
  <sheetFormatPr defaultRowHeight="15"/>
  <cols>
    <col min="2" max="2" width="13.85546875" customWidth="1"/>
    <col min="3" max="3" width="12" customWidth="1"/>
    <col min="4" max="4" width="15" customWidth="1"/>
    <col min="5" max="5" width="13.85546875" customWidth="1"/>
  </cols>
  <sheetData>
    <row r="1" spans="1:5" s="24" customFormat="1">
      <c r="A1" s="24" t="s">
        <v>329</v>
      </c>
    </row>
    <row r="2" spans="1:5">
      <c r="A2" s="36"/>
      <c r="B2" s="43" t="s">
        <v>327</v>
      </c>
      <c r="C2" s="43"/>
      <c r="D2" s="43" t="s">
        <v>328</v>
      </c>
      <c r="E2" s="43"/>
    </row>
    <row r="3" spans="1:5">
      <c r="A3" s="36"/>
      <c r="B3" s="37" t="s">
        <v>320</v>
      </c>
      <c r="C3" s="37" t="s">
        <v>321</v>
      </c>
      <c r="D3" s="37" t="s">
        <v>320</v>
      </c>
      <c r="E3" s="37" t="s">
        <v>321</v>
      </c>
    </row>
    <row r="4" spans="1:5">
      <c r="A4" s="37" t="s">
        <v>322</v>
      </c>
      <c r="B4" s="36">
        <v>298</v>
      </c>
      <c r="C4" s="38">
        <v>0.37109999999999999</v>
      </c>
      <c r="D4" s="36">
        <v>12</v>
      </c>
      <c r="E4" s="38">
        <v>0.27910000000000001</v>
      </c>
    </row>
    <row r="5" spans="1:5">
      <c r="A5" s="37" t="s">
        <v>323</v>
      </c>
      <c r="B5" s="36">
        <v>217</v>
      </c>
      <c r="C5" s="38">
        <v>0.2702</v>
      </c>
      <c r="D5" s="36">
        <v>19</v>
      </c>
      <c r="E5" s="38">
        <v>0.44190000000000002</v>
      </c>
    </row>
    <row r="6" spans="1:5">
      <c r="A6" s="37" t="s">
        <v>324</v>
      </c>
      <c r="B6" s="36">
        <v>39</v>
      </c>
      <c r="C6" s="38">
        <v>4.8599999999999997E-2</v>
      </c>
      <c r="D6" s="36">
        <v>1</v>
      </c>
      <c r="E6" s="38">
        <v>2.3300000000000001E-2</v>
      </c>
    </row>
    <row r="7" spans="1:5">
      <c r="A7" s="37" t="s">
        <v>325</v>
      </c>
      <c r="B7" s="36">
        <v>24</v>
      </c>
      <c r="C7" s="38">
        <v>2.9899999999999999E-2</v>
      </c>
      <c r="D7" s="36">
        <v>2</v>
      </c>
      <c r="E7" s="38">
        <v>4.65E-2</v>
      </c>
    </row>
    <row r="8" spans="1:5">
      <c r="A8" s="37" t="s">
        <v>326</v>
      </c>
      <c r="B8" s="36">
        <v>225</v>
      </c>
      <c r="C8" s="38">
        <v>0.2802</v>
      </c>
      <c r="D8" s="36">
        <v>9</v>
      </c>
      <c r="E8" s="38">
        <v>0.20930000000000001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C47" sqref="C47"/>
    </sheetView>
  </sheetViews>
  <sheetFormatPr defaultRowHeight="15"/>
  <cols>
    <col min="1" max="1" width="15.7109375" customWidth="1"/>
    <col min="2" max="2" width="29.7109375" style="24" customWidth="1"/>
    <col min="3" max="3" width="14.7109375" customWidth="1"/>
  </cols>
  <sheetData>
    <row r="1" spans="1:3" s="25" customFormat="1">
      <c r="A1" s="25" t="s">
        <v>312</v>
      </c>
      <c r="B1" s="25" t="s">
        <v>313</v>
      </c>
      <c r="C1" s="25" t="s">
        <v>314</v>
      </c>
    </row>
    <row r="2" spans="1:3">
      <c r="A2" s="31" t="s">
        <v>163</v>
      </c>
      <c r="B2" s="31" t="s">
        <v>315</v>
      </c>
      <c r="C2" s="29" t="s">
        <v>310</v>
      </c>
    </row>
    <row r="3" spans="1:3">
      <c r="A3" s="31" t="s">
        <v>165</v>
      </c>
      <c r="B3" s="31" t="s">
        <v>315</v>
      </c>
      <c r="C3" s="29" t="s">
        <v>310</v>
      </c>
    </row>
    <row r="4" spans="1:3">
      <c r="A4" s="31" t="s">
        <v>175</v>
      </c>
      <c r="B4" s="31" t="s">
        <v>315</v>
      </c>
      <c r="C4" s="29" t="s">
        <v>310</v>
      </c>
    </row>
    <row r="5" spans="1:3">
      <c r="A5" s="31" t="s">
        <v>164</v>
      </c>
      <c r="B5" s="31" t="s">
        <v>315</v>
      </c>
      <c r="C5" s="29" t="s">
        <v>310</v>
      </c>
    </row>
    <row r="6" spans="1:3">
      <c r="A6" s="31" t="s">
        <v>261</v>
      </c>
      <c r="B6" s="31" t="s">
        <v>315</v>
      </c>
      <c r="C6" s="29" t="s">
        <v>310</v>
      </c>
    </row>
    <row r="7" spans="1:3">
      <c r="A7" s="31" t="s">
        <v>297</v>
      </c>
      <c r="B7" s="31" t="s">
        <v>315</v>
      </c>
      <c r="C7" s="29" t="s">
        <v>310</v>
      </c>
    </row>
    <row r="8" spans="1:3">
      <c r="A8" s="31" t="s">
        <v>298</v>
      </c>
      <c r="B8" s="31" t="s">
        <v>315</v>
      </c>
      <c r="C8" s="29" t="s">
        <v>310</v>
      </c>
    </row>
    <row r="9" spans="1:3">
      <c r="A9" s="31" t="s">
        <v>267</v>
      </c>
      <c r="B9" s="31" t="s">
        <v>315</v>
      </c>
      <c r="C9" s="29" t="s">
        <v>310</v>
      </c>
    </row>
    <row r="10" spans="1:3">
      <c r="A10" s="31" t="s">
        <v>172</v>
      </c>
      <c r="B10" s="31" t="s">
        <v>315</v>
      </c>
      <c r="C10" s="29" t="s">
        <v>310</v>
      </c>
    </row>
    <row r="11" spans="1:3">
      <c r="A11" s="31" t="s">
        <v>275</v>
      </c>
      <c r="B11" s="31" t="s">
        <v>315</v>
      </c>
      <c r="C11" s="29" t="s">
        <v>310</v>
      </c>
    </row>
    <row r="12" spans="1:3">
      <c r="A12" s="31" t="s">
        <v>166</v>
      </c>
      <c r="B12" s="31" t="s">
        <v>315</v>
      </c>
      <c r="C12" s="29" t="s">
        <v>310</v>
      </c>
    </row>
    <row r="13" spans="1:3">
      <c r="A13" s="31" t="s">
        <v>161</v>
      </c>
      <c r="B13" s="31" t="s">
        <v>315</v>
      </c>
      <c r="C13" s="29" t="s">
        <v>310</v>
      </c>
    </row>
    <row r="14" spans="1:3">
      <c r="A14" s="31" t="s">
        <v>162</v>
      </c>
      <c r="B14" s="31" t="s">
        <v>315</v>
      </c>
      <c r="C14" s="29" t="s">
        <v>310</v>
      </c>
    </row>
    <row r="15" spans="1:3">
      <c r="A15" s="31" t="s">
        <v>277</v>
      </c>
      <c r="B15" s="31" t="s">
        <v>315</v>
      </c>
      <c r="C15" s="29" t="s">
        <v>310</v>
      </c>
    </row>
    <row r="16" spans="1:3">
      <c r="A16" s="31" t="s">
        <v>299</v>
      </c>
      <c r="B16" s="31" t="s">
        <v>315</v>
      </c>
      <c r="C16" s="29" t="s">
        <v>310</v>
      </c>
    </row>
    <row r="17" spans="1:3">
      <c r="A17" s="31" t="s">
        <v>300</v>
      </c>
      <c r="B17" s="31" t="s">
        <v>315</v>
      </c>
      <c r="C17" s="29" t="s">
        <v>310</v>
      </c>
    </row>
    <row r="18" spans="1:3">
      <c r="A18" s="31" t="s">
        <v>271</v>
      </c>
      <c r="B18" s="31" t="s">
        <v>315</v>
      </c>
      <c r="C18" s="29" t="s">
        <v>310</v>
      </c>
    </row>
    <row r="19" spans="1:3">
      <c r="A19" s="31" t="s">
        <v>173</v>
      </c>
      <c r="B19" s="31" t="s">
        <v>315</v>
      </c>
      <c r="C19" s="29" t="s">
        <v>310</v>
      </c>
    </row>
    <row r="20" spans="1:3">
      <c r="A20" s="31" t="s">
        <v>178</v>
      </c>
      <c r="B20" s="31" t="s">
        <v>315</v>
      </c>
      <c r="C20" s="29" t="s">
        <v>310</v>
      </c>
    </row>
    <row r="21" spans="1:3">
      <c r="A21" s="31" t="s">
        <v>265</v>
      </c>
      <c r="B21" s="31" t="s">
        <v>315</v>
      </c>
      <c r="C21" s="29" t="s">
        <v>310</v>
      </c>
    </row>
    <row r="22" spans="1:3">
      <c r="A22" s="31" t="s">
        <v>241</v>
      </c>
      <c r="B22" s="31" t="s">
        <v>315</v>
      </c>
      <c r="C22" s="29" t="s">
        <v>310</v>
      </c>
    </row>
    <row r="23" spans="1:3">
      <c r="A23" s="31" t="s">
        <v>242</v>
      </c>
      <c r="B23" s="31" t="s">
        <v>315</v>
      </c>
      <c r="C23" s="29" t="s">
        <v>310</v>
      </c>
    </row>
    <row r="24" spans="1:3">
      <c r="A24" s="31" t="s">
        <v>168</v>
      </c>
      <c r="B24" s="31" t="s">
        <v>315</v>
      </c>
      <c r="C24" s="29" t="s">
        <v>310</v>
      </c>
    </row>
    <row r="25" spans="1:3">
      <c r="A25" s="31" t="s">
        <v>269</v>
      </c>
      <c r="B25" s="31" t="s">
        <v>315</v>
      </c>
      <c r="C25" s="29" t="s">
        <v>310</v>
      </c>
    </row>
    <row r="26" spans="1:3">
      <c r="A26" s="31" t="s">
        <v>170</v>
      </c>
      <c r="B26" s="31" t="s">
        <v>315</v>
      </c>
      <c r="C26" s="29" t="s">
        <v>310</v>
      </c>
    </row>
    <row r="27" spans="1:3">
      <c r="A27" s="31" t="s">
        <v>273</v>
      </c>
      <c r="B27" s="31" t="s">
        <v>315</v>
      </c>
      <c r="C27" s="29" t="s">
        <v>310</v>
      </c>
    </row>
    <row r="28" spans="1:3">
      <c r="A28" s="31" t="s">
        <v>174</v>
      </c>
      <c r="B28" s="31" t="s">
        <v>315</v>
      </c>
      <c r="C28" s="29" t="s">
        <v>310</v>
      </c>
    </row>
    <row r="29" spans="1:3">
      <c r="A29" s="31" t="s">
        <v>301</v>
      </c>
      <c r="B29" s="31" t="s">
        <v>315</v>
      </c>
      <c r="C29" s="29" t="s">
        <v>310</v>
      </c>
    </row>
    <row r="30" spans="1:3">
      <c r="A30" s="31" t="s">
        <v>167</v>
      </c>
      <c r="B30" s="31" t="s">
        <v>315</v>
      </c>
      <c r="C30" s="29" t="s">
        <v>310</v>
      </c>
    </row>
    <row r="31" spans="1:3">
      <c r="A31" s="31" t="s">
        <v>177</v>
      </c>
      <c r="B31" s="31" t="s">
        <v>315</v>
      </c>
      <c r="C31" s="29" t="s">
        <v>310</v>
      </c>
    </row>
    <row r="32" spans="1:3">
      <c r="A32" s="31" t="s">
        <v>169</v>
      </c>
      <c r="B32" s="31" t="s">
        <v>315</v>
      </c>
      <c r="C32" s="29" t="s">
        <v>310</v>
      </c>
    </row>
    <row r="33" spans="1:3">
      <c r="A33" s="31" t="s">
        <v>171</v>
      </c>
      <c r="B33" s="31" t="s">
        <v>315</v>
      </c>
      <c r="C33" s="29" t="s">
        <v>310</v>
      </c>
    </row>
    <row r="34" spans="1:3">
      <c r="A34" s="31" t="s">
        <v>302</v>
      </c>
      <c r="B34" s="31" t="s">
        <v>315</v>
      </c>
      <c r="C34" s="29" t="s">
        <v>310</v>
      </c>
    </row>
    <row r="35" spans="1:3">
      <c r="A35" s="31" t="s">
        <v>303</v>
      </c>
      <c r="B35" s="31" t="s">
        <v>315</v>
      </c>
      <c r="C35" s="29" t="s">
        <v>310</v>
      </c>
    </row>
    <row r="36" spans="1:3">
      <c r="A36" s="31" t="s">
        <v>176</v>
      </c>
      <c r="B36" s="31" t="s">
        <v>315</v>
      </c>
      <c r="C36" s="29" t="s">
        <v>310</v>
      </c>
    </row>
    <row r="37" spans="1:3">
      <c r="A37" s="32" t="s">
        <v>304</v>
      </c>
      <c r="B37" s="31" t="s">
        <v>315</v>
      </c>
      <c r="C37" s="29" t="s">
        <v>311</v>
      </c>
    </row>
    <row r="38" spans="1:3">
      <c r="A38" s="32" t="s">
        <v>305</v>
      </c>
      <c r="B38" s="31" t="s">
        <v>315</v>
      </c>
      <c r="C38" s="29" t="s">
        <v>311</v>
      </c>
    </row>
    <row r="39" spans="1:3">
      <c r="A39" s="32" t="s">
        <v>306</v>
      </c>
      <c r="B39" s="31" t="s">
        <v>315</v>
      </c>
      <c r="C39" s="29" t="s">
        <v>311</v>
      </c>
    </row>
    <row r="40" spans="1:3">
      <c r="A40" s="32" t="s">
        <v>307</v>
      </c>
      <c r="B40" s="31" t="s">
        <v>315</v>
      </c>
      <c r="C40" s="29" t="s">
        <v>311</v>
      </c>
    </row>
    <row r="41" spans="1:3">
      <c r="A41" s="32" t="s">
        <v>308</v>
      </c>
      <c r="B41" s="31" t="s">
        <v>315</v>
      </c>
      <c r="C41" s="29" t="s">
        <v>311</v>
      </c>
    </row>
    <row r="42" spans="1:3">
      <c r="A42" s="32" t="s">
        <v>309</v>
      </c>
      <c r="B42" s="31" t="s">
        <v>315</v>
      </c>
      <c r="C42" s="29" t="s">
        <v>311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workbookViewId="0">
      <selection activeCell="D31" sqref="D31"/>
    </sheetView>
  </sheetViews>
  <sheetFormatPr defaultRowHeight="15"/>
  <cols>
    <col min="1" max="1" width="20.28515625" style="33" customWidth="1"/>
    <col min="2" max="11" width="9.140625" style="33"/>
    <col min="12" max="12" width="12.85546875" style="33" customWidth="1"/>
    <col min="13" max="21" width="9.140625" style="33"/>
  </cols>
  <sheetData>
    <row r="1" spans="1:21">
      <c r="A1" s="33" t="s">
        <v>316</v>
      </c>
    </row>
    <row r="2" spans="1:21">
      <c r="A2" s="33" t="s">
        <v>317</v>
      </c>
    </row>
    <row r="3" spans="1:21">
      <c r="A3" s="28" t="s">
        <v>318</v>
      </c>
      <c r="B3" s="28">
        <v>7498</v>
      </c>
      <c r="C3" s="28">
        <v>4860</v>
      </c>
      <c r="D3" s="28">
        <v>1644</v>
      </c>
      <c r="E3" s="28">
        <v>1340</v>
      </c>
      <c r="F3" s="28">
        <v>5625</v>
      </c>
      <c r="G3" s="28">
        <v>27089</v>
      </c>
      <c r="H3" s="28">
        <v>7381</v>
      </c>
      <c r="I3" s="28">
        <v>2271</v>
      </c>
      <c r="J3" s="28">
        <v>6524</v>
      </c>
      <c r="K3" s="28">
        <v>6505</v>
      </c>
      <c r="L3" s="28">
        <v>6523</v>
      </c>
      <c r="M3" s="30">
        <v>1594</v>
      </c>
      <c r="N3" s="30">
        <v>5740</v>
      </c>
      <c r="O3" s="30">
        <v>126328</v>
      </c>
      <c r="P3" s="30">
        <v>4694</v>
      </c>
      <c r="Q3" s="30">
        <v>4719</v>
      </c>
      <c r="R3" s="30">
        <v>4720</v>
      </c>
      <c r="S3" s="30">
        <v>4723</v>
      </c>
      <c r="T3" s="30">
        <v>4724</v>
      </c>
      <c r="U3" s="30">
        <v>4726</v>
      </c>
    </row>
    <row r="4" spans="1:21">
      <c r="A4" s="34" t="s">
        <v>163</v>
      </c>
      <c r="B4" s="29">
        <v>1</v>
      </c>
      <c r="C4" s="29">
        <v>1</v>
      </c>
      <c r="D4" s="29">
        <v>1</v>
      </c>
      <c r="E4" s="29">
        <v>1</v>
      </c>
      <c r="F4" s="29">
        <v>1</v>
      </c>
      <c r="G4" s="29">
        <v>1</v>
      </c>
      <c r="H4" s="29">
        <v>1</v>
      </c>
      <c r="I4" s="29">
        <v>1</v>
      </c>
      <c r="J4" s="29">
        <v>1</v>
      </c>
      <c r="K4" s="29">
        <v>1</v>
      </c>
      <c r="L4" s="29">
        <v>1</v>
      </c>
      <c r="M4" s="33" t="s">
        <v>319</v>
      </c>
      <c r="N4" s="33" t="s">
        <v>319</v>
      </c>
      <c r="O4" s="33" t="s">
        <v>319</v>
      </c>
      <c r="P4" s="33" t="s">
        <v>319</v>
      </c>
      <c r="Q4" s="33" t="s">
        <v>319</v>
      </c>
      <c r="R4" s="33" t="s">
        <v>319</v>
      </c>
      <c r="S4" s="33" t="s">
        <v>319</v>
      </c>
      <c r="T4" s="33" t="s">
        <v>319</v>
      </c>
      <c r="U4" s="33" t="s">
        <v>319</v>
      </c>
    </row>
    <row r="5" spans="1:21">
      <c r="A5" s="34" t="s">
        <v>165</v>
      </c>
      <c r="B5" s="29">
        <v>1</v>
      </c>
      <c r="C5" s="29">
        <v>1</v>
      </c>
      <c r="D5" s="29">
        <v>1</v>
      </c>
      <c r="E5" s="29">
        <v>1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1</v>
      </c>
      <c r="L5" s="29">
        <v>1</v>
      </c>
      <c r="M5" s="33" t="s">
        <v>319</v>
      </c>
      <c r="N5" s="33" t="s">
        <v>319</v>
      </c>
      <c r="O5" s="33" t="s">
        <v>319</v>
      </c>
      <c r="P5" s="33" t="s">
        <v>319</v>
      </c>
      <c r="Q5" s="33" t="s">
        <v>319</v>
      </c>
      <c r="R5" s="33" t="s">
        <v>319</v>
      </c>
      <c r="S5" s="33" t="s">
        <v>319</v>
      </c>
      <c r="T5" s="33" t="s">
        <v>319</v>
      </c>
      <c r="U5" s="33" t="s">
        <v>319</v>
      </c>
    </row>
    <row r="6" spans="1:21">
      <c r="A6" s="35" t="s">
        <v>175</v>
      </c>
      <c r="B6" s="29">
        <v>1</v>
      </c>
      <c r="C6" s="29">
        <v>1</v>
      </c>
      <c r="D6" s="29">
        <v>1</v>
      </c>
      <c r="E6" s="29">
        <v>1</v>
      </c>
      <c r="F6" s="29">
        <v>1</v>
      </c>
      <c r="G6" s="29">
        <v>1</v>
      </c>
      <c r="H6" s="29">
        <v>1</v>
      </c>
      <c r="I6" s="29">
        <v>1</v>
      </c>
      <c r="J6" s="29">
        <v>1</v>
      </c>
      <c r="K6" s="29">
        <v>1</v>
      </c>
      <c r="L6" s="29">
        <v>1</v>
      </c>
      <c r="M6" s="33" t="s">
        <v>319</v>
      </c>
      <c r="N6" s="33" t="s">
        <v>319</v>
      </c>
      <c r="O6" s="33" t="s">
        <v>319</v>
      </c>
      <c r="P6" s="33" t="s">
        <v>319</v>
      </c>
      <c r="Q6" s="33" t="s">
        <v>319</v>
      </c>
      <c r="R6" s="33" t="s">
        <v>319</v>
      </c>
      <c r="S6" s="33" t="s">
        <v>319</v>
      </c>
      <c r="T6" s="33" t="s">
        <v>319</v>
      </c>
      <c r="U6" s="33" t="s">
        <v>319</v>
      </c>
    </row>
    <row r="7" spans="1:21">
      <c r="A7" s="35" t="s">
        <v>164</v>
      </c>
      <c r="B7" s="29">
        <v>1</v>
      </c>
      <c r="C7" s="29">
        <v>1</v>
      </c>
      <c r="D7" s="29">
        <v>1</v>
      </c>
      <c r="E7" s="29">
        <v>1</v>
      </c>
      <c r="F7" s="29">
        <v>1</v>
      </c>
      <c r="G7" s="29">
        <v>1</v>
      </c>
      <c r="H7" s="29">
        <v>1</v>
      </c>
      <c r="I7" s="29">
        <v>1</v>
      </c>
      <c r="J7" s="29">
        <v>1</v>
      </c>
      <c r="K7" s="29">
        <v>1</v>
      </c>
      <c r="L7" s="29">
        <v>1</v>
      </c>
      <c r="M7" s="33" t="s">
        <v>319</v>
      </c>
      <c r="N7" s="33" t="s">
        <v>319</v>
      </c>
      <c r="O7" s="33" t="s">
        <v>319</v>
      </c>
      <c r="P7" s="33" t="s">
        <v>319</v>
      </c>
      <c r="Q7" s="33" t="s">
        <v>319</v>
      </c>
      <c r="R7" s="33" t="s">
        <v>319</v>
      </c>
      <c r="S7" s="33" t="s">
        <v>319</v>
      </c>
      <c r="T7" s="33" t="s">
        <v>319</v>
      </c>
      <c r="U7" s="33" t="s">
        <v>319</v>
      </c>
    </row>
    <row r="8" spans="1:21">
      <c r="A8" s="35" t="s">
        <v>261</v>
      </c>
      <c r="B8" s="29">
        <v>1</v>
      </c>
      <c r="C8" s="29">
        <v>1</v>
      </c>
      <c r="D8" s="29">
        <v>1</v>
      </c>
      <c r="E8" s="29">
        <v>1</v>
      </c>
      <c r="F8" s="29">
        <v>1</v>
      </c>
      <c r="G8" s="29">
        <v>1</v>
      </c>
      <c r="H8" s="29">
        <v>1</v>
      </c>
      <c r="I8" s="29">
        <v>1</v>
      </c>
      <c r="J8" s="29">
        <v>1</v>
      </c>
      <c r="K8" s="29">
        <v>1</v>
      </c>
      <c r="L8" s="29">
        <v>1</v>
      </c>
      <c r="M8" s="33" t="s">
        <v>319</v>
      </c>
      <c r="N8" s="33" t="s">
        <v>319</v>
      </c>
      <c r="O8" s="33" t="s">
        <v>319</v>
      </c>
      <c r="P8" s="33" t="s">
        <v>319</v>
      </c>
      <c r="Q8" s="33" t="s">
        <v>319</v>
      </c>
      <c r="R8" s="33" t="s">
        <v>319</v>
      </c>
      <c r="S8" s="33" t="s">
        <v>319</v>
      </c>
      <c r="T8" s="33" t="s">
        <v>319</v>
      </c>
      <c r="U8" s="33" t="s">
        <v>319</v>
      </c>
    </row>
    <row r="9" spans="1:21">
      <c r="A9" s="35" t="s">
        <v>297</v>
      </c>
      <c r="B9" s="29">
        <v>0.76668279895140101</v>
      </c>
      <c r="C9" s="29">
        <v>0.70234221325821999</v>
      </c>
      <c r="D9" s="29">
        <v>0.70234221325822199</v>
      </c>
      <c r="E9" s="29">
        <v>0.66975308641975195</v>
      </c>
      <c r="F9" s="29">
        <v>0.66975308641975295</v>
      </c>
      <c r="G9" s="29">
        <v>0.66975308641975295</v>
      </c>
      <c r="H9" s="29">
        <v>0.66975308641975295</v>
      </c>
      <c r="I9" s="29">
        <v>0.66666666666666696</v>
      </c>
      <c r="J9" s="29">
        <v>0.66666666666666596</v>
      </c>
      <c r="K9" s="29">
        <v>0.66666666666666596</v>
      </c>
      <c r="L9" s="29">
        <v>0.66666666666666596</v>
      </c>
      <c r="M9" s="33" t="s">
        <v>319</v>
      </c>
      <c r="N9" s="33" t="s">
        <v>319</v>
      </c>
      <c r="O9" s="33" t="s">
        <v>319</v>
      </c>
      <c r="P9" s="33" t="s">
        <v>319</v>
      </c>
      <c r="Q9" s="33" t="s">
        <v>319</v>
      </c>
      <c r="R9" s="33" t="s">
        <v>319</v>
      </c>
      <c r="S9" s="33" t="s">
        <v>319</v>
      </c>
      <c r="T9" s="33" t="s">
        <v>319</v>
      </c>
      <c r="U9" s="33" t="s">
        <v>319</v>
      </c>
    </row>
    <row r="10" spans="1:21">
      <c r="A10" s="35" t="s">
        <v>298</v>
      </c>
      <c r="B10" s="29">
        <v>1</v>
      </c>
      <c r="C10" s="29">
        <v>1</v>
      </c>
      <c r="D10" s="29">
        <v>1</v>
      </c>
      <c r="E10" s="29">
        <v>1</v>
      </c>
      <c r="F10" s="29">
        <v>1</v>
      </c>
      <c r="G10" s="29">
        <v>1</v>
      </c>
      <c r="H10" s="29">
        <v>1</v>
      </c>
      <c r="I10" s="29">
        <v>1</v>
      </c>
      <c r="J10" s="29">
        <v>1</v>
      </c>
      <c r="K10" s="29">
        <v>1</v>
      </c>
      <c r="L10" s="29">
        <v>1</v>
      </c>
      <c r="M10" s="33" t="s">
        <v>319</v>
      </c>
      <c r="N10" s="33" t="s">
        <v>319</v>
      </c>
      <c r="O10" s="33" t="s">
        <v>319</v>
      </c>
      <c r="P10" s="33" t="s">
        <v>319</v>
      </c>
      <c r="Q10" s="33" t="s">
        <v>319</v>
      </c>
      <c r="R10" s="33" t="s">
        <v>319</v>
      </c>
      <c r="S10" s="33" t="s">
        <v>319</v>
      </c>
      <c r="T10" s="33" t="s">
        <v>319</v>
      </c>
      <c r="U10" s="33" t="s">
        <v>319</v>
      </c>
    </row>
    <row r="11" spans="1:21">
      <c r="A11" s="35" t="s">
        <v>267</v>
      </c>
      <c r="B11" s="29">
        <v>1</v>
      </c>
      <c r="C11" s="29">
        <v>1</v>
      </c>
      <c r="D11" s="29">
        <v>1</v>
      </c>
      <c r="E11" s="29">
        <v>1</v>
      </c>
      <c r="F11" s="29">
        <v>1</v>
      </c>
      <c r="G11" s="29">
        <v>1</v>
      </c>
      <c r="H11" s="29">
        <v>1</v>
      </c>
      <c r="I11" s="29">
        <v>1</v>
      </c>
      <c r="J11" s="29">
        <v>1</v>
      </c>
      <c r="K11" s="29">
        <v>1</v>
      </c>
      <c r="L11" s="29">
        <v>1</v>
      </c>
      <c r="M11" s="33" t="s">
        <v>319</v>
      </c>
      <c r="N11" s="33" t="s">
        <v>319</v>
      </c>
      <c r="O11" s="33" t="s">
        <v>319</v>
      </c>
      <c r="P11" s="33" t="s">
        <v>319</v>
      </c>
      <c r="Q11" s="33" t="s">
        <v>319</v>
      </c>
      <c r="R11" s="33" t="s">
        <v>319</v>
      </c>
      <c r="S11" s="33" t="s">
        <v>319</v>
      </c>
      <c r="T11" s="33" t="s">
        <v>319</v>
      </c>
      <c r="U11" s="33" t="s">
        <v>319</v>
      </c>
    </row>
    <row r="12" spans="1:21">
      <c r="A12" s="35" t="s">
        <v>172</v>
      </c>
      <c r="B12" s="29">
        <v>1</v>
      </c>
      <c r="C12" s="29">
        <v>1</v>
      </c>
      <c r="D12" s="29">
        <v>1</v>
      </c>
      <c r="E12" s="29">
        <v>1</v>
      </c>
      <c r="F12" s="29">
        <v>1</v>
      </c>
      <c r="G12" s="29">
        <v>1</v>
      </c>
      <c r="H12" s="29">
        <v>1</v>
      </c>
      <c r="I12" s="29">
        <v>1</v>
      </c>
      <c r="J12" s="29">
        <v>1</v>
      </c>
      <c r="K12" s="29">
        <v>1</v>
      </c>
      <c r="L12" s="29">
        <v>1</v>
      </c>
      <c r="M12" s="33" t="s">
        <v>319</v>
      </c>
      <c r="N12" s="33" t="s">
        <v>319</v>
      </c>
      <c r="O12" s="33" t="s">
        <v>319</v>
      </c>
      <c r="P12" s="33" t="s">
        <v>319</v>
      </c>
      <c r="Q12" s="33" t="s">
        <v>319</v>
      </c>
      <c r="R12" s="33" t="s">
        <v>319</v>
      </c>
      <c r="S12" s="33" t="s">
        <v>319</v>
      </c>
      <c r="T12" s="33" t="s">
        <v>319</v>
      </c>
      <c r="U12" s="33" t="s">
        <v>319</v>
      </c>
    </row>
    <row r="13" spans="1:21">
      <c r="A13" s="35" t="s">
        <v>275</v>
      </c>
      <c r="B13" s="29">
        <v>1</v>
      </c>
      <c r="C13" s="29">
        <v>1</v>
      </c>
      <c r="D13" s="29">
        <v>1</v>
      </c>
      <c r="E13" s="29">
        <v>1</v>
      </c>
      <c r="F13" s="29">
        <v>1</v>
      </c>
      <c r="G13" s="29">
        <v>1</v>
      </c>
      <c r="H13" s="29">
        <v>1</v>
      </c>
      <c r="I13" s="29">
        <v>1</v>
      </c>
      <c r="J13" s="29">
        <v>1</v>
      </c>
      <c r="K13" s="29">
        <v>1</v>
      </c>
      <c r="L13" s="29">
        <v>1</v>
      </c>
      <c r="M13" s="33" t="s">
        <v>319</v>
      </c>
      <c r="N13" s="33" t="s">
        <v>319</v>
      </c>
      <c r="O13" s="33" t="s">
        <v>319</v>
      </c>
      <c r="P13" s="33" t="s">
        <v>319</v>
      </c>
      <c r="Q13" s="33" t="s">
        <v>319</v>
      </c>
      <c r="R13" s="33" t="s">
        <v>319</v>
      </c>
      <c r="S13" s="33" t="s">
        <v>319</v>
      </c>
      <c r="T13" s="33" t="s">
        <v>319</v>
      </c>
      <c r="U13" s="33" t="s">
        <v>319</v>
      </c>
    </row>
    <row r="14" spans="1:21">
      <c r="A14" s="35" t="s">
        <v>166</v>
      </c>
      <c r="B14" s="29">
        <v>1</v>
      </c>
      <c r="C14" s="29">
        <v>1</v>
      </c>
      <c r="D14" s="29">
        <v>1</v>
      </c>
      <c r="E14" s="29">
        <v>1</v>
      </c>
      <c r="F14" s="29">
        <v>1</v>
      </c>
      <c r="G14" s="29">
        <v>1</v>
      </c>
      <c r="H14" s="29">
        <v>1</v>
      </c>
      <c r="I14" s="29">
        <v>1</v>
      </c>
      <c r="J14" s="29">
        <v>1</v>
      </c>
      <c r="K14" s="29">
        <v>1</v>
      </c>
      <c r="L14" s="29">
        <v>1</v>
      </c>
      <c r="M14" s="33" t="s">
        <v>319</v>
      </c>
      <c r="N14" s="33" t="s">
        <v>319</v>
      </c>
      <c r="O14" s="33" t="s">
        <v>319</v>
      </c>
      <c r="P14" s="33" t="s">
        <v>319</v>
      </c>
      <c r="Q14" s="33" t="s">
        <v>319</v>
      </c>
      <c r="R14" s="33" t="s">
        <v>319</v>
      </c>
      <c r="S14" s="33" t="s">
        <v>319</v>
      </c>
      <c r="T14" s="33" t="s">
        <v>319</v>
      </c>
      <c r="U14" s="33" t="s">
        <v>319</v>
      </c>
    </row>
    <row r="15" spans="1:21">
      <c r="A15" s="35" t="s">
        <v>161</v>
      </c>
      <c r="B15" s="29">
        <v>1</v>
      </c>
      <c r="C15" s="29">
        <v>1</v>
      </c>
      <c r="D15" s="29">
        <v>1</v>
      </c>
      <c r="E15" s="29">
        <v>1</v>
      </c>
      <c r="F15" s="29">
        <v>1</v>
      </c>
      <c r="G15" s="29">
        <v>1</v>
      </c>
      <c r="H15" s="29">
        <v>1</v>
      </c>
      <c r="I15" s="29">
        <v>1</v>
      </c>
      <c r="J15" s="29">
        <v>1</v>
      </c>
      <c r="K15" s="29">
        <v>1</v>
      </c>
      <c r="L15" s="29">
        <v>1</v>
      </c>
      <c r="M15" s="33" t="s">
        <v>319</v>
      </c>
      <c r="N15" s="33" t="s">
        <v>319</v>
      </c>
      <c r="O15" s="33" t="s">
        <v>319</v>
      </c>
      <c r="P15" s="33" t="s">
        <v>319</v>
      </c>
      <c r="Q15" s="33" t="s">
        <v>319</v>
      </c>
      <c r="R15" s="33" t="s">
        <v>319</v>
      </c>
      <c r="S15" s="33" t="s">
        <v>319</v>
      </c>
      <c r="T15" s="33" t="s">
        <v>319</v>
      </c>
      <c r="U15" s="33" t="s">
        <v>319</v>
      </c>
    </row>
    <row r="16" spans="1:21">
      <c r="A16" s="35" t="s">
        <v>162</v>
      </c>
      <c r="B16" s="29">
        <v>1</v>
      </c>
      <c r="C16" s="29">
        <v>1</v>
      </c>
      <c r="D16" s="29">
        <v>1</v>
      </c>
      <c r="E16" s="29">
        <v>1</v>
      </c>
      <c r="F16" s="29">
        <v>1</v>
      </c>
      <c r="G16" s="29">
        <v>1</v>
      </c>
      <c r="H16" s="29">
        <v>1</v>
      </c>
      <c r="I16" s="29">
        <v>1</v>
      </c>
      <c r="J16" s="29">
        <v>1</v>
      </c>
      <c r="K16" s="29">
        <v>1</v>
      </c>
      <c r="L16" s="29">
        <v>1</v>
      </c>
      <c r="M16" s="33" t="s">
        <v>319</v>
      </c>
      <c r="N16" s="33" t="s">
        <v>319</v>
      </c>
      <c r="O16" s="33" t="s">
        <v>319</v>
      </c>
      <c r="P16" s="33" t="s">
        <v>319</v>
      </c>
      <c r="Q16" s="33" t="s">
        <v>319</v>
      </c>
      <c r="R16" s="33" t="s">
        <v>319</v>
      </c>
      <c r="S16" s="33" t="s">
        <v>319</v>
      </c>
      <c r="T16" s="33" t="s">
        <v>319</v>
      </c>
      <c r="U16" s="33" t="s">
        <v>319</v>
      </c>
    </row>
    <row r="17" spans="1:21">
      <c r="A17" s="35" t="s">
        <v>277</v>
      </c>
      <c r="B17" s="29">
        <v>1</v>
      </c>
      <c r="C17" s="29">
        <v>1</v>
      </c>
      <c r="D17" s="29">
        <v>1</v>
      </c>
      <c r="E17" s="29">
        <v>1</v>
      </c>
      <c r="F17" s="29">
        <v>1</v>
      </c>
      <c r="G17" s="29">
        <v>1</v>
      </c>
      <c r="H17" s="29">
        <v>1</v>
      </c>
      <c r="I17" s="29">
        <v>1</v>
      </c>
      <c r="J17" s="29">
        <v>1</v>
      </c>
      <c r="K17" s="29">
        <v>1</v>
      </c>
      <c r="L17" s="29">
        <v>1</v>
      </c>
      <c r="M17" s="33" t="s">
        <v>319</v>
      </c>
      <c r="N17" s="33" t="s">
        <v>319</v>
      </c>
      <c r="O17" s="33" t="s">
        <v>319</v>
      </c>
      <c r="P17" s="33" t="s">
        <v>319</v>
      </c>
      <c r="Q17" s="33" t="s">
        <v>319</v>
      </c>
      <c r="R17" s="33" t="s">
        <v>319</v>
      </c>
      <c r="S17" s="33" t="s">
        <v>319</v>
      </c>
      <c r="T17" s="33" t="s">
        <v>319</v>
      </c>
      <c r="U17" s="33" t="s">
        <v>319</v>
      </c>
    </row>
    <row r="18" spans="1:21">
      <c r="A18" s="35" t="s">
        <v>299</v>
      </c>
      <c r="B18" s="29">
        <v>1</v>
      </c>
      <c r="C18" s="29">
        <v>1</v>
      </c>
      <c r="D18" s="29">
        <v>1</v>
      </c>
      <c r="E18" s="29">
        <v>1</v>
      </c>
      <c r="F18" s="29">
        <v>1</v>
      </c>
      <c r="G18" s="29">
        <v>1</v>
      </c>
      <c r="H18" s="29">
        <v>1</v>
      </c>
      <c r="I18" s="29">
        <v>1</v>
      </c>
      <c r="J18" s="29">
        <v>1</v>
      </c>
      <c r="K18" s="29">
        <v>1</v>
      </c>
      <c r="L18" s="29">
        <v>1</v>
      </c>
      <c r="M18" s="33" t="s">
        <v>319</v>
      </c>
      <c r="N18" s="33" t="s">
        <v>319</v>
      </c>
      <c r="O18" s="33" t="s">
        <v>319</v>
      </c>
      <c r="P18" s="33" t="s">
        <v>319</v>
      </c>
      <c r="Q18" s="33" t="s">
        <v>319</v>
      </c>
      <c r="R18" s="33" t="s">
        <v>319</v>
      </c>
      <c r="S18" s="33" t="s">
        <v>319</v>
      </c>
      <c r="T18" s="33" t="s">
        <v>319</v>
      </c>
      <c r="U18" s="33" t="s">
        <v>319</v>
      </c>
    </row>
    <row r="19" spans="1:21">
      <c r="A19" s="35" t="s">
        <v>300</v>
      </c>
      <c r="B19" s="29">
        <v>1</v>
      </c>
      <c r="C19" s="29">
        <v>1</v>
      </c>
      <c r="D19" s="29">
        <v>1</v>
      </c>
      <c r="E19" s="29">
        <v>1</v>
      </c>
      <c r="F19" s="29">
        <v>1</v>
      </c>
      <c r="G19" s="29">
        <v>1</v>
      </c>
      <c r="H19" s="29">
        <v>1</v>
      </c>
      <c r="I19" s="29">
        <v>1</v>
      </c>
      <c r="J19" s="29">
        <v>1</v>
      </c>
      <c r="K19" s="29">
        <v>1</v>
      </c>
      <c r="L19" s="29">
        <v>1</v>
      </c>
      <c r="M19" s="33" t="s">
        <v>319</v>
      </c>
      <c r="N19" s="33" t="s">
        <v>319</v>
      </c>
      <c r="O19" s="33" t="s">
        <v>319</v>
      </c>
      <c r="P19" s="33" t="s">
        <v>319</v>
      </c>
      <c r="Q19" s="33" t="s">
        <v>319</v>
      </c>
      <c r="R19" s="33" t="s">
        <v>319</v>
      </c>
      <c r="S19" s="33" t="s">
        <v>319</v>
      </c>
      <c r="T19" s="33" t="s">
        <v>319</v>
      </c>
      <c r="U19" s="33" t="s">
        <v>319</v>
      </c>
    </row>
    <row r="20" spans="1:21">
      <c r="A20" s="35" t="s">
        <v>271</v>
      </c>
      <c r="B20" s="29">
        <v>1</v>
      </c>
      <c r="C20" s="29">
        <v>1</v>
      </c>
      <c r="D20" s="29">
        <v>1</v>
      </c>
      <c r="E20" s="29">
        <v>1</v>
      </c>
      <c r="F20" s="29">
        <v>1</v>
      </c>
      <c r="G20" s="29">
        <v>1</v>
      </c>
      <c r="H20" s="29">
        <v>1</v>
      </c>
      <c r="I20" s="29">
        <v>1</v>
      </c>
      <c r="J20" s="29">
        <v>1</v>
      </c>
      <c r="K20" s="29">
        <v>1</v>
      </c>
      <c r="L20" s="29">
        <v>1</v>
      </c>
      <c r="M20" s="33" t="s">
        <v>319</v>
      </c>
      <c r="N20" s="33" t="s">
        <v>319</v>
      </c>
      <c r="O20" s="33" t="s">
        <v>319</v>
      </c>
      <c r="P20" s="33" t="s">
        <v>319</v>
      </c>
      <c r="Q20" s="33" t="s">
        <v>319</v>
      </c>
      <c r="R20" s="33" t="s">
        <v>319</v>
      </c>
      <c r="S20" s="33" t="s">
        <v>319</v>
      </c>
      <c r="T20" s="33" t="s">
        <v>319</v>
      </c>
      <c r="U20" s="33" t="s">
        <v>319</v>
      </c>
    </row>
    <row r="21" spans="1:21">
      <c r="A21" s="35" t="s">
        <v>173</v>
      </c>
      <c r="B21" s="29">
        <v>1</v>
      </c>
      <c r="C21" s="29">
        <v>1</v>
      </c>
      <c r="D21" s="29">
        <v>1</v>
      </c>
      <c r="E21" s="29">
        <v>1</v>
      </c>
      <c r="F21" s="29">
        <v>1</v>
      </c>
      <c r="G21" s="29">
        <v>1</v>
      </c>
      <c r="H21" s="29">
        <v>1</v>
      </c>
      <c r="I21" s="29">
        <v>1</v>
      </c>
      <c r="J21" s="29">
        <v>1</v>
      </c>
      <c r="K21" s="29">
        <v>1</v>
      </c>
      <c r="L21" s="29">
        <v>1</v>
      </c>
      <c r="M21" s="33" t="s">
        <v>319</v>
      </c>
      <c r="N21" s="33" t="s">
        <v>319</v>
      </c>
      <c r="O21" s="33" t="s">
        <v>319</v>
      </c>
      <c r="P21" s="33" t="s">
        <v>319</v>
      </c>
      <c r="Q21" s="33" t="s">
        <v>319</v>
      </c>
      <c r="R21" s="33" t="s">
        <v>319</v>
      </c>
      <c r="S21" s="33" t="s">
        <v>319</v>
      </c>
      <c r="T21" s="33" t="s">
        <v>319</v>
      </c>
      <c r="U21" s="33" t="s">
        <v>319</v>
      </c>
    </row>
    <row r="22" spans="1:21">
      <c r="A22" s="35" t="s">
        <v>178</v>
      </c>
      <c r="B22" s="29">
        <v>1</v>
      </c>
      <c r="C22" s="29">
        <v>1</v>
      </c>
      <c r="D22" s="29">
        <v>1</v>
      </c>
      <c r="E22" s="29">
        <v>1</v>
      </c>
      <c r="F22" s="29">
        <v>1</v>
      </c>
      <c r="G22" s="29">
        <v>1</v>
      </c>
      <c r="H22" s="29">
        <v>1</v>
      </c>
      <c r="I22" s="29">
        <v>1</v>
      </c>
      <c r="J22" s="29">
        <v>1</v>
      </c>
      <c r="K22" s="29">
        <v>1</v>
      </c>
      <c r="L22" s="29">
        <v>1</v>
      </c>
      <c r="M22" s="33" t="s">
        <v>319</v>
      </c>
      <c r="N22" s="33" t="s">
        <v>319</v>
      </c>
      <c r="O22" s="33" t="s">
        <v>319</v>
      </c>
      <c r="P22" s="33" t="s">
        <v>319</v>
      </c>
      <c r="Q22" s="33" t="s">
        <v>319</v>
      </c>
      <c r="R22" s="33" t="s">
        <v>319</v>
      </c>
      <c r="S22" s="33" t="s">
        <v>319</v>
      </c>
      <c r="T22" s="33" t="s">
        <v>319</v>
      </c>
      <c r="U22" s="33" t="s">
        <v>319</v>
      </c>
    </row>
    <row r="23" spans="1:21">
      <c r="A23" s="35" t="s">
        <v>265</v>
      </c>
      <c r="B23" s="29">
        <v>1</v>
      </c>
      <c r="C23" s="29">
        <v>1</v>
      </c>
      <c r="D23" s="29">
        <v>1</v>
      </c>
      <c r="E23" s="29">
        <v>1</v>
      </c>
      <c r="F23" s="29">
        <v>1</v>
      </c>
      <c r="G23" s="29">
        <v>1</v>
      </c>
      <c r="H23" s="29">
        <v>1</v>
      </c>
      <c r="I23" s="29">
        <v>1</v>
      </c>
      <c r="J23" s="29">
        <v>1</v>
      </c>
      <c r="K23" s="29">
        <v>1</v>
      </c>
      <c r="L23" s="29">
        <v>1</v>
      </c>
      <c r="M23" s="33" t="s">
        <v>319</v>
      </c>
      <c r="N23" s="33" t="s">
        <v>319</v>
      </c>
      <c r="O23" s="33" t="s">
        <v>319</v>
      </c>
      <c r="P23" s="33" t="s">
        <v>319</v>
      </c>
      <c r="Q23" s="33" t="s">
        <v>319</v>
      </c>
      <c r="R23" s="33" t="s">
        <v>319</v>
      </c>
      <c r="S23" s="33" t="s">
        <v>319</v>
      </c>
      <c r="T23" s="33" t="s">
        <v>319</v>
      </c>
      <c r="U23" s="33" t="s">
        <v>319</v>
      </c>
    </row>
    <row r="24" spans="1:21">
      <c r="A24" s="35" t="s">
        <v>241</v>
      </c>
      <c r="B24" s="29">
        <v>1</v>
      </c>
      <c r="C24" s="29">
        <v>1</v>
      </c>
      <c r="D24" s="29">
        <v>1</v>
      </c>
      <c r="E24" s="29">
        <v>1</v>
      </c>
      <c r="F24" s="29">
        <v>1</v>
      </c>
      <c r="G24" s="29">
        <v>1</v>
      </c>
      <c r="H24" s="29">
        <v>1</v>
      </c>
      <c r="I24" s="29">
        <v>1</v>
      </c>
      <c r="J24" s="29">
        <v>1</v>
      </c>
      <c r="K24" s="29">
        <v>1</v>
      </c>
      <c r="L24" s="29">
        <v>1</v>
      </c>
      <c r="M24" s="33" t="s">
        <v>319</v>
      </c>
      <c r="N24" s="33" t="s">
        <v>319</v>
      </c>
      <c r="O24" s="33" t="s">
        <v>319</v>
      </c>
      <c r="P24" s="33" t="s">
        <v>319</v>
      </c>
      <c r="Q24" s="33" t="s">
        <v>319</v>
      </c>
      <c r="R24" s="33" t="s">
        <v>319</v>
      </c>
      <c r="S24" s="33" t="s">
        <v>319</v>
      </c>
      <c r="T24" s="33" t="s">
        <v>319</v>
      </c>
      <c r="U24" s="33" t="s">
        <v>319</v>
      </c>
    </row>
    <row r="25" spans="1:21">
      <c r="A25" s="35" t="s">
        <v>242</v>
      </c>
      <c r="B25" s="29">
        <v>1</v>
      </c>
      <c r="C25" s="29">
        <v>1</v>
      </c>
      <c r="D25" s="29">
        <v>1</v>
      </c>
      <c r="E25" s="29">
        <v>1</v>
      </c>
      <c r="F25" s="29">
        <v>1</v>
      </c>
      <c r="G25" s="29">
        <v>1</v>
      </c>
      <c r="H25" s="29">
        <v>1</v>
      </c>
      <c r="I25" s="29">
        <v>1</v>
      </c>
      <c r="J25" s="29">
        <v>1</v>
      </c>
      <c r="K25" s="29">
        <v>1</v>
      </c>
      <c r="L25" s="29">
        <v>1</v>
      </c>
      <c r="M25" s="33" t="s">
        <v>319</v>
      </c>
      <c r="N25" s="33" t="s">
        <v>319</v>
      </c>
      <c r="O25" s="33" t="s">
        <v>319</v>
      </c>
      <c r="P25" s="33" t="s">
        <v>319</v>
      </c>
      <c r="Q25" s="33" t="s">
        <v>319</v>
      </c>
      <c r="R25" s="33" t="s">
        <v>319</v>
      </c>
      <c r="S25" s="33" t="s">
        <v>319</v>
      </c>
      <c r="T25" s="33" t="s">
        <v>319</v>
      </c>
      <c r="U25" s="33" t="s">
        <v>319</v>
      </c>
    </row>
    <row r="26" spans="1:21">
      <c r="A26" s="35" t="s">
        <v>168</v>
      </c>
      <c r="B26" s="29">
        <v>1</v>
      </c>
      <c r="C26" s="29">
        <v>1</v>
      </c>
      <c r="D26" s="29">
        <v>1</v>
      </c>
      <c r="E26" s="29">
        <v>1</v>
      </c>
      <c r="F26" s="29">
        <v>1</v>
      </c>
      <c r="G26" s="29">
        <v>1</v>
      </c>
      <c r="H26" s="29">
        <v>1</v>
      </c>
      <c r="I26" s="29">
        <v>1</v>
      </c>
      <c r="J26" s="29">
        <v>1</v>
      </c>
      <c r="K26" s="29">
        <v>1</v>
      </c>
      <c r="L26" s="29">
        <v>1</v>
      </c>
      <c r="M26" s="33" t="s">
        <v>319</v>
      </c>
      <c r="N26" s="33" t="s">
        <v>319</v>
      </c>
      <c r="O26" s="33" t="s">
        <v>319</v>
      </c>
      <c r="P26" s="33" t="s">
        <v>319</v>
      </c>
      <c r="Q26" s="33" t="s">
        <v>319</v>
      </c>
      <c r="R26" s="33" t="s">
        <v>319</v>
      </c>
      <c r="S26" s="33" t="s">
        <v>319</v>
      </c>
      <c r="T26" s="33" t="s">
        <v>319</v>
      </c>
      <c r="U26" s="33" t="s">
        <v>319</v>
      </c>
    </row>
    <row r="27" spans="1:21">
      <c r="A27" s="35" t="s">
        <v>269</v>
      </c>
      <c r="B27" s="29">
        <v>1</v>
      </c>
      <c r="C27" s="29">
        <v>1</v>
      </c>
      <c r="D27" s="29">
        <v>1</v>
      </c>
      <c r="E27" s="29">
        <v>1</v>
      </c>
      <c r="F27" s="29">
        <v>1</v>
      </c>
      <c r="G27" s="29">
        <v>1</v>
      </c>
      <c r="H27" s="29">
        <v>1</v>
      </c>
      <c r="I27" s="29">
        <v>1</v>
      </c>
      <c r="J27" s="29">
        <v>0.999999999999999</v>
      </c>
      <c r="K27" s="29">
        <v>0.999999999999999</v>
      </c>
      <c r="L27" s="29">
        <v>0.999999999999999</v>
      </c>
      <c r="M27" s="33" t="s">
        <v>319</v>
      </c>
      <c r="N27" s="33" t="s">
        <v>319</v>
      </c>
      <c r="O27" s="33" t="s">
        <v>319</v>
      </c>
      <c r="P27" s="33" t="s">
        <v>319</v>
      </c>
      <c r="Q27" s="33" t="s">
        <v>319</v>
      </c>
      <c r="R27" s="33" t="s">
        <v>319</v>
      </c>
      <c r="S27" s="33" t="s">
        <v>319</v>
      </c>
      <c r="T27" s="33" t="s">
        <v>319</v>
      </c>
      <c r="U27" s="33" t="s">
        <v>319</v>
      </c>
    </row>
    <row r="28" spans="1:21">
      <c r="A28" s="35" t="s">
        <v>170</v>
      </c>
      <c r="B28" s="29">
        <v>1</v>
      </c>
      <c r="C28" s="29">
        <v>1</v>
      </c>
      <c r="D28" s="29">
        <v>1</v>
      </c>
      <c r="E28" s="29">
        <v>1</v>
      </c>
      <c r="F28" s="29">
        <v>1</v>
      </c>
      <c r="G28" s="29">
        <v>1</v>
      </c>
      <c r="H28" s="29">
        <v>1</v>
      </c>
      <c r="I28" s="29">
        <v>1</v>
      </c>
      <c r="J28" s="29">
        <v>1</v>
      </c>
      <c r="K28" s="29">
        <v>1</v>
      </c>
      <c r="L28" s="29">
        <v>1</v>
      </c>
      <c r="M28" s="33" t="s">
        <v>319</v>
      </c>
      <c r="N28" s="33" t="s">
        <v>319</v>
      </c>
      <c r="O28" s="33" t="s">
        <v>319</v>
      </c>
      <c r="P28" s="33" t="s">
        <v>319</v>
      </c>
      <c r="Q28" s="33" t="s">
        <v>319</v>
      </c>
      <c r="R28" s="33" t="s">
        <v>319</v>
      </c>
      <c r="S28" s="33" t="s">
        <v>319</v>
      </c>
      <c r="T28" s="33" t="s">
        <v>319</v>
      </c>
      <c r="U28" s="33" t="s">
        <v>319</v>
      </c>
    </row>
    <row r="29" spans="1:21">
      <c r="A29" s="35" t="s">
        <v>273</v>
      </c>
      <c r="B29" s="29">
        <v>1</v>
      </c>
      <c r="C29" s="29">
        <v>1</v>
      </c>
      <c r="D29" s="29">
        <v>1</v>
      </c>
      <c r="E29" s="29">
        <v>1</v>
      </c>
      <c r="F29" s="29">
        <v>1</v>
      </c>
      <c r="G29" s="29">
        <v>1</v>
      </c>
      <c r="H29" s="29">
        <v>1</v>
      </c>
      <c r="I29" s="29">
        <v>1</v>
      </c>
      <c r="J29" s="29">
        <v>1</v>
      </c>
      <c r="K29" s="29">
        <v>1</v>
      </c>
      <c r="L29" s="29">
        <v>1</v>
      </c>
      <c r="M29" s="33" t="s">
        <v>319</v>
      </c>
      <c r="N29" s="33" t="s">
        <v>319</v>
      </c>
      <c r="O29" s="33" t="s">
        <v>319</v>
      </c>
      <c r="P29" s="33" t="s">
        <v>319</v>
      </c>
      <c r="Q29" s="33" t="s">
        <v>319</v>
      </c>
      <c r="R29" s="33" t="s">
        <v>319</v>
      </c>
      <c r="S29" s="33" t="s">
        <v>319</v>
      </c>
      <c r="T29" s="33" t="s">
        <v>319</v>
      </c>
      <c r="U29" s="33" t="s">
        <v>319</v>
      </c>
    </row>
    <row r="30" spans="1:21">
      <c r="A30" s="35" t="s">
        <v>174</v>
      </c>
      <c r="B30" s="29">
        <v>1</v>
      </c>
      <c r="C30" s="29">
        <v>1</v>
      </c>
      <c r="D30" s="29">
        <v>1</v>
      </c>
      <c r="E30" s="29">
        <v>1</v>
      </c>
      <c r="F30" s="29">
        <v>1</v>
      </c>
      <c r="G30" s="29">
        <v>1</v>
      </c>
      <c r="H30" s="29">
        <v>1</v>
      </c>
      <c r="I30" s="29">
        <v>1</v>
      </c>
      <c r="J30" s="29">
        <v>1</v>
      </c>
      <c r="K30" s="29">
        <v>1</v>
      </c>
      <c r="L30" s="29">
        <v>1</v>
      </c>
      <c r="M30" s="33" t="s">
        <v>319</v>
      </c>
      <c r="N30" s="33" t="s">
        <v>319</v>
      </c>
      <c r="O30" s="33" t="s">
        <v>319</v>
      </c>
      <c r="P30" s="33" t="s">
        <v>319</v>
      </c>
      <c r="Q30" s="33" t="s">
        <v>319</v>
      </c>
      <c r="R30" s="33" t="s">
        <v>319</v>
      </c>
      <c r="S30" s="33" t="s">
        <v>319</v>
      </c>
      <c r="T30" s="33" t="s">
        <v>319</v>
      </c>
      <c r="U30" s="33" t="s">
        <v>319</v>
      </c>
    </row>
    <row r="31" spans="1:21">
      <c r="A31" s="35" t="s">
        <v>301</v>
      </c>
      <c r="B31" s="29">
        <v>0.11333333333333299</v>
      </c>
      <c r="C31" s="29">
        <v>0.11333333333333299</v>
      </c>
      <c r="D31" s="29">
        <v>0.11333333333333299</v>
      </c>
      <c r="E31" s="29">
        <v>0.11111111111111099</v>
      </c>
      <c r="F31" s="29">
        <v>0.11111111111111099</v>
      </c>
      <c r="G31" s="29">
        <v>0.11111111111111099</v>
      </c>
      <c r="H31" s="29">
        <v>0.11111111111111099</v>
      </c>
      <c r="I31" s="29">
        <v>0.11111111111111099</v>
      </c>
      <c r="J31" s="29">
        <v>0.11111111111111099</v>
      </c>
      <c r="K31" s="29">
        <v>0.11111111111111099</v>
      </c>
      <c r="L31" s="29">
        <v>0.11111111111111099</v>
      </c>
      <c r="M31" s="33" t="s">
        <v>319</v>
      </c>
      <c r="N31" s="33" t="s">
        <v>319</v>
      </c>
      <c r="O31" s="33" t="s">
        <v>319</v>
      </c>
      <c r="P31" s="33" t="s">
        <v>319</v>
      </c>
      <c r="Q31" s="33" t="s">
        <v>319</v>
      </c>
      <c r="R31" s="33" t="s">
        <v>319</v>
      </c>
      <c r="S31" s="33" t="s">
        <v>319</v>
      </c>
      <c r="T31" s="33" t="s">
        <v>319</v>
      </c>
      <c r="U31" s="33" t="s">
        <v>319</v>
      </c>
    </row>
    <row r="32" spans="1:21">
      <c r="A32" s="35" t="s">
        <v>167</v>
      </c>
      <c r="B32" s="29">
        <v>1</v>
      </c>
      <c r="C32" s="29">
        <v>1</v>
      </c>
      <c r="D32" s="29">
        <v>1</v>
      </c>
      <c r="E32" s="29">
        <v>1</v>
      </c>
      <c r="F32" s="29">
        <v>1</v>
      </c>
      <c r="G32" s="29">
        <v>1</v>
      </c>
      <c r="H32" s="29">
        <v>1</v>
      </c>
      <c r="I32" s="29">
        <v>1</v>
      </c>
      <c r="J32" s="29">
        <v>1</v>
      </c>
      <c r="K32" s="29">
        <v>1</v>
      </c>
      <c r="L32" s="29">
        <v>1</v>
      </c>
      <c r="M32" s="33" t="s">
        <v>319</v>
      </c>
      <c r="N32" s="33" t="s">
        <v>319</v>
      </c>
      <c r="O32" s="33" t="s">
        <v>319</v>
      </c>
      <c r="P32" s="33" t="s">
        <v>319</v>
      </c>
      <c r="Q32" s="33" t="s">
        <v>319</v>
      </c>
      <c r="R32" s="33" t="s">
        <v>319</v>
      </c>
      <c r="S32" s="33" t="s">
        <v>319</v>
      </c>
      <c r="T32" s="33" t="s">
        <v>319</v>
      </c>
      <c r="U32" s="33" t="s">
        <v>319</v>
      </c>
    </row>
    <row r="33" spans="1:21">
      <c r="A33" s="35" t="s">
        <v>177</v>
      </c>
      <c r="B33" s="29">
        <v>1</v>
      </c>
      <c r="C33" s="29">
        <v>1</v>
      </c>
      <c r="D33" s="29">
        <v>1</v>
      </c>
      <c r="E33" s="29">
        <v>1</v>
      </c>
      <c r="F33" s="29">
        <v>1</v>
      </c>
      <c r="G33" s="29">
        <v>1</v>
      </c>
      <c r="H33" s="29">
        <v>1</v>
      </c>
      <c r="I33" s="29">
        <v>1</v>
      </c>
      <c r="J33" s="29">
        <v>1</v>
      </c>
      <c r="K33" s="29">
        <v>1</v>
      </c>
      <c r="L33" s="29">
        <v>1</v>
      </c>
      <c r="M33" s="33" t="s">
        <v>319</v>
      </c>
      <c r="N33" s="33" t="s">
        <v>319</v>
      </c>
      <c r="O33" s="33" t="s">
        <v>319</v>
      </c>
      <c r="P33" s="33" t="s">
        <v>319</v>
      </c>
      <c r="Q33" s="33" t="s">
        <v>319</v>
      </c>
      <c r="R33" s="33" t="s">
        <v>319</v>
      </c>
      <c r="S33" s="33" t="s">
        <v>319</v>
      </c>
      <c r="T33" s="33" t="s">
        <v>319</v>
      </c>
      <c r="U33" s="33" t="s">
        <v>319</v>
      </c>
    </row>
    <row r="34" spans="1:21">
      <c r="A34" s="35" t="s">
        <v>169</v>
      </c>
      <c r="B34" s="29">
        <v>1</v>
      </c>
      <c r="C34" s="29">
        <v>1</v>
      </c>
      <c r="D34" s="29">
        <v>1</v>
      </c>
      <c r="E34" s="29">
        <v>1</v>
      </c>
      <c r="F34" s="29">
        <v>1</v>
      </c>
      <c r="G34" s="29">
        <v>1</v>
      </c>
      <c r="H34" s="29">
        <v>1</v>
      </c>
      <c r="I34" s="29">
        <v>1</v>
      </c>
      <c r="J34" s="29">
        <v>1</v>
      </c>
      <c r="K34" s="29">
        <v>1</v>
      </c>
      <c r="L34" s="29">
        <v>1</v>
      </c>
      <c r="M34" s="33" t="s">
        <v>319</v>
      </c>
      <c r="N34" s="33" t="s">
        <v>319</v>
      </c>
      <c r="O34" s="33" t="s">
        <v>319</v>
      </c>
      <c r="P34" s="33" t="s">
        <v>319</v>
      </c>
      <c r="Q34" s="33" t="s">
        <v>319</v>
      </c>
      <c r="R34" s="33" t="s">
        <v>319</v>
      </c>
      <c r="S34" s="33" t="s">
        <v>319</v>
      </c>
      <c r="T34" s="33" t="s">
        <v>319</v>
      </c>
      <c r="U34" s="33" t="s">
        <v>319</v>
      </c>
    </row>
    <row r="35" spans="1:21">
      <c r="A35" s="35" t="s">
        <v>171</v>
      </c>
      <c r="B35" s="29">
        <v>1</v>
      </c>
      <c r="C35" s="29">
        <v>1</v>
      </c>
      <c r="D35" s="29">
        <v>1</v>
      </c>
      <c r="E35" s="29">
        <v>1</v>
      </c>
      <c r="F35" s="29">
        <v>1</v>
      </c>
      <c r="G35" s="29">
        <v>1</v>
      </c>
      <c r="H35" s="29">
        <v>1</v>
      </c>
      <c r="I35" s="29">
        <v>1</v>
      </c>
      <c r="J35" s="29">
        <v>1</v>
      </c>
      <c r="K35" s="29">
        <v>1</v>
      </c>
      <c r="L35" s="29">
        <v>1</v>
      </c>
      <c r="M35" s="33" t="s">
        <v>319</v>
      </c>
      <c r="N35" s="33" t="s">
        <v>319</v>
      </c>
      <c r="O35" s="33" t="s">
        <v>319</v>
      </c>
      <c r="P35" s="33" t="s">
        <v>319</v>
      </c>
      <c r="Q35" s="33" t="s">
        <v>319</v>
      </c>
      <c r="R35" s="33" t="s">
        <v>319</v>
      </c>
      <c r="S35" s="33" t="s">
        <v>319</v>
      </c>
      <c r="T35" s="33" t="s">
        <v>319</v>
      </c>
      <c r="U35" s="33" t="s">
        <v>319</v>
      </c>
    </row>
    <row r="36" spans="1:21">
      <c r="A36" s="35" t="s">
        <v>302</v>
      </c>
      <c r="B36" s="29">
        <v>0</v>
      </c>
      <c r="C36" s="29">
        <v>0</v>
      </c>
      <c r="D36" s="29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29">
        <v>0</v>
      </c>
      <c r="M36" s="33" t="s">
        <v>319</v>
      </c>
      <c r="N36" s="33" t="s">
        <v>319</v>
      </c>
      <c r="O36" s="33" t="s">
        <v>319</v>
      </c>
      <c r="P36" s="33" t="s">
        <v>319</v>
      </c>
      <c r="Q36" s="33" t="s">
        <v>319</v>
      </c>
      <c r="R36" s="33" t="s">
        <v>319</v>
      </c>
      <c r="S36" s="33" t="s">
        <v>319</v>
      </c>
      <c r="T36" s="33" t="s">
        <v>319</v>
      </c>
      <c r="U36" s="33" t="s">
        <v>319</v>
      </c>
    </row>
    <row r="37" spans="1:21">
      <c r="A37" s="35" t="s">
        <v>303</v>
      </c>
      <c r="B37" s="29">
        <v>1</v>
      </c>
      <c r="C37" s="29">
        <v>1</v>
      </c>
      <c r="D37" s="29">
        <v>1</v>
      </c>
      <c r="E37" s="29">
        <v>0.85185185185184598</v>
      </c>
      <c r="F37" s="29">
        <v>0.85185185185185497</v>
      </c>
      <c r="G37" s="29">
        <v>0.85185185185185497</v>
      </c>
      <c r="H37" s="29">
        <v>0.85185185185185497</v>
      </c>
      <c r="I37" s="29">
        <v>0.85185185185185297</v>
      </c>
      <c r="J37" s="29">
        <v>0.85185185185185197</v>
      </c>
      <c r="K37" s="29">
        <v>0.85185185185185197</v>
      </c>
      <c r="L37" s="29">
        <v>0.85185185185185197</v>
      </c>
      <c r="M37" s="33" t="s">
        <v>319</v>
      </c>
      <c r="N37" s="33" t="s">
        <v>319</v>
      </c>
      <c r="O37" s="33" t="s">
        <v>319</v>
      </c>
      <c r="P37" s="33" t="s">
        <v>319</v>
      </c>
      <c r="Q37" s="33" t="s">
        <v>319</v>
      </c>
      <c r="R37" s="33" t="s">
        <v>319</v>
      </c>
      <c r="S37" s="33" t="s">
        <v>319</v>
      </c>
      <c r="T37" s="33" t="s">
        <v>319</v>
      </c>
      <c r="U37" s="33" t="s">
        <v>319</v>
      </c>
    </row>
    <row r="38" spans="1:21">
      <c r="A38" s="35" t="s">
        <v>176</v>
      </c>
      <c r="B38" s="29">
        <v>1</v>
      </c>
      <c r="C38" s="29">
        <v>1</v>
      </c>
      <c r="D38" s="29">
        <v>1</v>
      </c>
      <c r="E38" s="29">
        <v>1</v>
      </c>
      <c r="F38" s="29">
        <v>1</v>
      </c>
      <c r="G38" s="29">
        <v>1</v>
      </c>
      <c r="H38" s="29">
        <v>1</v>
      </c>
      <c r="I38" s="29">
        <v>1</v>
      </c>
      <c r="J38" s="29">
        <v>1</v>
      </c>
      <c r="K38" s="29">
        <v>1</v>
      </c>
      <c r="L38" s="29">
        <v>1</v>
      </c>
      <c r="M38" s="33" t="s">
        <v>319</v>
      </c>
      <c r="N38" s="33" t="s">
        <v>319</v>
      </c>
      <c r="O38" s="33" t="s">
        <v>319</v>
      </c>
      <c r="P38" s="33" t="s">
        <v>319</v>
      </c>
      <c r="Q38" s="33" t="s">
        <v>319</v>
      </c>
      <c r="R38" s="33" t="s">
        <v>319</v>
      </c>
      <c r="S38" s="33" t="s">
        <v>319</v>
      </c>
      <c r="T38" s="33" t="s">
        <v>319</v>
      </c>
      <c r="U38" s="33" t="s">
        <v>319</v>
      </c>
    </row>
    <row r="39" spans="1:21">
      <c r="A39" s="32" t="s">
        <v>304</v>
      </c>
      <c r="B39" s="29">
        <v>0</v>
      </c>
      <c r="C39" s="29">
        <v>0</v>
      </c>
      <c r="D39" s="29">
        <v>0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0</v>
      </c>
      <c r="M39" s="33" t="s">
        <v>319</v>
      </c>
      <c r="N39" s="33" t="s">
        <v>319</v>
      </c>
      <c r="O39" s="33" t="s">
        <v>319</v>
      </c>
      <c r="P39" s="33" t="s">
        <v>319</v>
      </c>
      <c r="Q39" s="33" t="s">
        <v>319</v>
      </c>
      <c r="R39" s="33" t="s">
        <v>319</v>
      </c>
      <c r="S39" s="33" t="s">
        <v>319</v>
      </c>
      <c r="T39" s="33" t="s">
        <v>319</v>
      </c>
      <c r="U39" s="33" t="s">
        <v>319</v>
      </c>
    </row>
    <row r="40" spans="1:21">
      <c r="A40" s="32" t="s">
        <v>305</v>
      </c>
      <c r="B40" s="29">
        <v>0</v>
      </c>
      <c r="C40" s="29">
        <v>0</v>
      </c>
      <c r="D40" s="29">
        <v>0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0</v>
      </c>
      <c r="L40" s="29">
        <v>0</v>
      </c>
      <c r="M40" s="33" t="s">
        <v>319</v>
      </c>
      <c r="N40" s="33" t="s">
        <v>319</v>
      </c>
      <c r="O40" s="33" t="s">
        <v>319</v>
      </c>
      <c r="P40" s="33" t="s">
        <v>319</v>
      </c>
      <c r="Q40" s="33" t="s">
        <v>319</v>
      </c>
      <c r="R40" s="33" t="s">
        <v>319</v>
      </c>
      <c r="S40" s="33" t="s">
        <v>319</v>
      </c>
      <c r="T40" s="33" t="s">
        <v>319</v>
      </c>
      <c r="U40" s="33" t="s">
        <v>319</v>
      </c>
    </row>
    <row r="41" spans="1:21">
      <c r="A41" s="32" t="s">
        <v>306</v>
      </c>
      <c r="B41" s="29">
        <v>0</v>
      </c>
      <c r="C41" s="29">
        <v>0</v>
      </c>
      <c r="D41" s="29">
        <v>0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29">
        <v>0</v>
      </c>
      <c r="K41" s="29">
        <v>0</v>
      </c>
      <c r="L41" s="29">
        <v>0</v>
      </c>
      <c r="M41" s="33" t="s">
        <v>319</v>
      </c>
      <c r="N41" s="33" t="s">
        <v>319</v>
      </c>
      <c r="O41" s="33" t="s">
        <v>319</v>
      </c>
      <c r="P41" s="33" t="s">
        <v>319</v>
      </c>
      <c r="Q41" s="33" t="s">
        <v>319</v>
      </c>
      <c r="R41" s="33" t="s">
        <v>319</v>
      </c>
      <c r="S41" s="33" t="s">
        <v>319</v>
      </c>
      <c r="T41" s="33" t="s">
        <v>319</v>
      </c>
      <c r="U41" s="33" t="s">
        <v>319</v>
      </c>
    </row>
    <row r="42" spans="1:21">
      <c r="A42" s="32" t="s">
        <v>307</v>
      </c>
      <c r="B42" s="29">
        <v>0</v>
      </c>
      <c r="C42" s="29">
        <v>0</v>
      </c>
      <c r="D42" s="29">
        <v>0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29">
        <v>0</v>
      </c>
      <c r="K42" s="29">
        <v>0</v>
      </c>
      <c r="L42" s="29">
        <v>0</v>
      </c>
      <c r="M42" s="33" t="s">
        <v>319</v>
      </c>
      <c r="N42" s="33" t="s">
        <v>319</v>
      </c>
      <c r="O42" s="33" t="s">
        <v>319</v>
      </c>
      <c r="P42" s="33" t="s">
        <v>319</v>
      </c>
      <c r="Q42" s="33" t="s">
        <v>319</v>
      </c>
      <c r="R42" s="33" t="s">
        <v>319</v>
      </c>
      <c r="S42" s="33" t="s">
        <v>319</v>
      </c>
      <c r="T42" s="33" t="s">
        <v>319</v>
      </c>
      <c r="U42" s="33" t="s">
        <v>319</v>
      </c>
    </row>
    <row r="43" spans="1:21">
      <c r="A43" s="32" t="s">
        <v>308</v>
      </c>
      <c r="B43" s="29">
        <v>0</v>
      </c>
      <c r="C43" s="29">
        <v>0</v>
      </c>
      <c r="D43" s="29">
        <v>0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>
        <v>0</v>
      </c>
      <c r="K43" s="29">
        <v>0</v>
      </c>
      <c r="L43" s="29">
        <v>0</v>
      </c>
      <c r="M43" s="33" t="s">
        <v>319</v>
      </c>
      <c r="N43" s="33" t="s">
        <v>319</v>
      </c>
      <c r="O43" s="33" t="s">
        <v>319</v>
      </c>
      <c r="P43" s="33" t="s">
        <v>319</v>
      </c>
      <c r="Q43" s="33" t="s">
        <v>319</v>
      </c>
      <c r="R43" s="33" t="s">
        <v>319</v>
      </c>
      <c r="S43" s="33" t="s">
        <v>319</v>
      </c>
      <c r="T43" s="33" t="s">
        <v>319</v>
      </c>
      <c r="U43" s="33" t="s">
        <v>319</v>
      </c>
    </row>
    <row r="44" spans="1:21">
      <c r="A44" s="32" t="s">
        <v>309</v>
      </c>
      <c r="B44" s="29">
        <v>0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0</v>
      </c>
      <c r="L44" s="29">
        <v>0</v>
      </c>
      <c r="M44" s="33" t="s">
        <v>319</v>
      </c>
      <c r="N44" s="33" t="s">
        <v>319</v>
      </c>
      <c r="O44" s="33" t="s">
        <v>319</v>
      </c>
      <c r="P44" s="33" t="s">
        <v>319</v>
      </c>
      <c r="Q44" s="33" t="s">
        <v>319</v>
      </c>
      <c r="R44" s="33" t="s">
        <v>319</v>
      </c>
      <c r="S44" s="33" t="s">
        <v>319</v>
      </c>
      <c r="T44" s="33" t="s">
        <v>319</v>
      </c>
      <c r="U44" s="33" t="s">
        <v>3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18" sqref="B18"/>
    </sheetView>
  </sheetViews>
  <sheetFormatPr defaultRowHeight="15"/>
  <cols>
    <col min="1" max="1" width="18.5703125" customWidth="1"/>
    <col min="2" max="2" width="12.42578125" customWidth="1"/>
    <col min="3" max="3" width="15.140625" customWidth="1"/>
    <col min="4" max="4" width="16.85546875" customWidth="1"/>
    <col min="5" max="5" width="23.28515625" customWidth="1"/>
  </cols>
  <sheetData>
    <row r="1" spans="1:5">
      <c r="A1" s="37" t="s">
        <v>355</v>
      </c>
      <c r="B1" s="37" t="s">
        <v>356</v>
      </c>
      <c r="C1" s="37" t="s">
        <v>357</v>
      </c>
      <c r="D1" s="37" t="s">
        <v>358</v>
      </c>
      <c r="E1" s="37" t="s">
        <v>359</v>
      </c>
    </row>
    <row r="2" spans="1:5">
      <c r="A2" s="36">
        <v>0</v>
      </c>
      <c r="B2" s="36">
        <v>1194</v>
      </c>
      <c r="C2" s="38">
        <v>0</v>
      </c>
      <c r="D2" s="38">
        <v>0.72629999999999995</v>
      </c>
      <c r="E2" s="38">
        <v>0.707317073170732</v>
      </c>
    </row>
    <row r="3" spans="1:5">
      <c r="A3" s="36">
        <v>0.1</v>
      </c>
      <c r="B3" s="36">
        <v>1130</v>
      </c>
      <c r="C3" s="38">
        <v>1.11E-2</v>
      </c>
      <c r="D3" s="38">
        <v>0.7571</v>
      </c>
      <c r="E3" s="38">
        <v>4.8780487804878099E-2</v>
      </c>
    </row>
    <row r="4" spans="1:5">
      <c r="A4" s="36">
        <v>0.2</v>
      </c>
      <c r="B4" s="36">
        <v>1059</v>
      </c>
      <c r="C4" s="38">
        <v>2.7699999999999999E-2</v>
      </c>
      <c r="D4" s="38">
        <v>0.78200000000000003</v>
      </c>
      <c r="E4" s="38">
        <v>4.8780487804878099E-2</v>
      </c>
    </row>
    <row r="5" spans="1:5">
      <c r="A5" s="36">
        <v>0.25</v>
      </c>
      <c r="B5" s="36">
        <v>1037</v>
      </c>
      <c r="C5" s="38">
        <v>3.5099999999999999E-2</v>
      </c>
      <c r="D5" s="38">
        <v>0.7903</v>
      </c>
      <c r="E5" s="38">
        <v>4.8780487804878099E-2</v>
      </c>
    </row>
    <row r="6" spans="1:5">
      <c r="A6" s="36">
        <v>0.33</v>
      </c>
      <c r="B6" s="36">
        <v>1009</v>
      </c>
      <c r="C6" s="38">
        <v>5.1799999999999999E-2</v>
      </c>
      <c r="D6" s="38">
        <v>0.79620000000000002</v>
      </c>
      <c r="E6" s="38">
        <v>4.8780487804878099E-2</v>
      </c>
    </row>
    <row r="7" spans="1:5">
      <c r="A7" s="36">
        <v>0.5</v>
      </c>
      <c r="B7" s="36">
        <v>909</v>
      </c>
      <c r="C7" s="38">
        <v>0.11459999999999999</v>
      </c>
      <c r="D7" s="38">
        <v>0.84240000000000004</v>
      </c>
      <c r="E7" s="38">
        <v>4.8780487804878099E-2</v>
      </c>
    </row>
    <row r="8" spans="1:5">
      <c r="A8" s="36">
        <v>1</v>
      </c>
      <c r="B8" s="36">
        <v>1216</v>
      </c>
      <c r="C8" s="38">
        <v>0.1701</v>
      </c>
      <c r="D8" s="38">
        <v>0.79500000000000004</v>
      </c>
      <c r="E8" s="38">
        <v>9.7560975609756101E-2</v>
      </c>
    </row>
    <row r="9" spans="1:5">
      <c r="A9" s="36">
        <v>2</v>
      </c>
      <c r="B9" s="36">
        <v>929</v>
      </c>
      <c r="C9" s="38">
        <v>0.31790000000000002</v>
      </c>
      <c r="D9" s="38">
        <v>0.93959999999999999</v>
      </c>
      <c r="E9" s="38">
        <v>0</v>
      </c>
    </row>
    <row r="10" spans="1:5">
      <c r="A10" s="36">
        <v>3</v>
      </c>
      <c r="B10" s="36">
        <v>920</v>
      </c>
      <c r="C10" s="38">
        <v>0.32719999999999999</v>
      </c>
      <c r="D10" s="38">
        <v>0.94079999999999997</v>
      </c>
      <c r="E10" s="38">
        <v>0</v>
      </c>
    </row>
    <row r="11" spans="1:5">
      <c r="A11" s="36">
        <v>1000</v>
      </c>
      <c r="B11" s="36">
        <v>897</v>
      </c>
      <c r="C11" s="38">
        <v>0.34200000000000003</v>
      </c>
      <c r="D11" s="38">
        <v>0.94189999999999996</v>
      </c>
      <c r="E11" s="3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activeCell="D7" sqref="D7"/>
    </sheetView>
  </sheetViews>
  <sheetFormatPr defaultRowHeight="15"/>
  <sheetData>
    <row r="1" spans="1:1">
      <c r="A1" s="3" t="s">
        <v>360</v>
      </c>
    </row>
    <row r="2" spans="1:1">
      <c r="A2" s="3" t="s">
        <v>87</v>
      </c>
    </row>
    <row r="3" spans="1:1">
      <c r="A3" s="3" t="s">
        <v>88</v>
      </c>
    </row>
    <row r="4" spans="1:1">
      <c r="A4" s="3" t="s">
        <v>89</v>
      </c>
    </row>
    <row r="5" spans="1:1">
      <c r="A5" s="3" t="s">
        <v>90</v>
      </c>
    </row>
    <row r="6" spans="1:1">
      <c r="A6" s="3" t="s">
        <v>91</v>
      </c>
    </row>
    <row r="7" spans="1:1">
      <c r="A7" s="3" t="s">
        <v>92</v>
      </c>
    </row>
    <row r="8" spans="1:1">
      <c r="A8" s="3" t="s">
        <v>93</v>
      </c>
    </row>
    <row r="9" spans="1:1">
      <c r="A9" s="3" t="s">
        <v>94</v>
      </c>
    </row>
    <row r="10" spans="1:1">
      <c r="A10" s="3" t="s">
        <v>95</v>
      </c>
    </row>
    <row r="11" spans="1:1">
      <c r="A11" s="3" t="s">
        <v>96</v>
      </c>
    </row>
    <row r="12" spans="1:1">
      <c r="A12" s="3" t="s">
        <v>97</v>
      </c>
    </row>
    <row r="13" spans="1:1">
      <c r="A13" s="3" t="s">
        <v>98</v>
      </c>
    </row>
    <row r="14" spans="1:1">
      <c r="A14" s="3" t="s">
        <v>99</v>
      </c>
    </row>
    <row r="15" spans="1:1">
      <c r="A15" s="3" t="s">
        <v>100</v>
      </c>
    </row>
    <row r="16" spans="1:1">
      <c r="A16" s="3" t="s">
        <v>101</v>
      </c>
    </row>
    <row r="17" spans="1:1">
      <c r="A17" s="3" t="s">
        <v>102</v>
      </c>
    </row>
    <row r="18" spans="1:1">
      <c r="A18" s="3" t="s">
        <v>103</v>
      </c>
    </row>
    <row r="19" spans="1:1">
      <c r="A19" s="3" t="s">
        <v>104</v>
      </c>
    </row>
    <row r="20" spans="1:1">
      <c r="A20" s="3" t="s">
        <v>105</v>
      </c>
    </row>
    <row r="21" spans="1:1">
      <c r="A21" s="3" t="s">
        <v>106</v>
      </c>
    </row>
    <row r="22" spans="1:1">
      <c r="A22" s="3" t="s">
        <v>107</v>
      </c>
    </row>
    <row r="23" spans="1:1">
      <c r="A23" s="3" t="s">
        <v>108</v>
      </c>
    </row>
    <row r="24" spans="1:1">
      <c r="A24" s="3" t="s">
        <v>10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35" sqref="F35"/>
    </sheetView>
  </sheetViews>
  <sheetFormatPr defaultRowHeight="15"/>
  <cols>
    <col min="1" max="1" width="25" customWidth="1"/>
    <col min="2" max="2" width="16.28515625" customWidth="1"/>
    <col min="3" max="3" width="19.7109375" customWidth="1"/>
    <col min="4" max="4" width="15" customWidth="1"/>
  </cols>
  <sheetData>
    <row r="1" spans="1:4" s="27" customFormat="1" ht="18.75" thickBot="1">
      <c r="A1" s="24" t="s">
        <v>292</v>
      </c>
    </row>
    <row r="2" spans="1:4" ht="18" thickBot="1">
      <c r="A2" s="8"/>
      <c r="B2" s="9" t="s">
        <v>294</v>
      </c>
      <c r="C2" s="9" t="s">
        <v>110</v>
      </c>
      <c r="D2" s="9" t="s">
        <v>136</v>
      </c>
    </row>
    <row r="3" spans="1:4" ht="15.75" thickBot="1">
      <c r="A3" s="10" t="s">
        <v>112</v>
      </c>
      <c r="B3" s="11">
        <v>1764</v>
      </c>
      <c r="C3" s="11">
        <v>1826</v>
      </c>
      <c r="D3" s="11">
        <v>2007</v>
      </c>
    </row>
    <row r="4" spans="1:4" ht="24.75" customHeight="1" thickBot="1">
      <c r="A4" s="10" t="s">
        <v>113</v>
      </c>
      <c r="B4" s="11" t="s">
        <v>296</v>
      </c>
      <c r="C4" s="11" t="s">
        <v>114</v>
      </c>
      <c r="D4" s="11" t="s">
        <v>115</v>
      </c>
    </row>
    <row r="5" spans="1:4" ht="24.75" customHeight="1" thickBot="1">
      <c r="A5" s="10" t="s">
        <v>116</v>
      </c>
      <c r="B5" s="11">
        <v>1264</v>
      </c>
      <c r="C5" s="11">
        <v>1333</v>
      </c>
      <c r="D5" s="11">
        <v>1282</v>
      </c>
    </row>
    <row r="6" spans="1:4" ht="18.75" customHeight="1" thickBot="1">
      <c r="A6" s="10" t="s">
        <v>117</v>
      </c>
      <c r="B6" s="11" t="s">
        <v>293</v>
      </c>
      <c r="C6" s="11" t="s">
        <v>118</v>
      </c>
      <c r="D6" s="11" t="s">
        <v>119</v>
      </c>
    </row>
    <row r="8" spans="1:4" ht="15.75" thickBot="1">
      <c r="A8" t="s">
        <v>283</v>
      </c>
    </row>
    <row r="9" spans="1:4" ht="18" thickBot="1">
      <c r="A9" s="6" t="s">
        <v>120</v>
      </c>
      <c r="B9" s="4" t="s">
        <v>294</v>
      </c>
      <c r="C9" s="4" t="s">
        <v>121</v>
      </c>
      <c r="D9" s="4" t="s">
        <v>111</v>
      </c>
    </row>
    <row r="10" spans="1:4" ht="15.75" thickBot="1">
      <c r="A10" s="7" t="s">
        <v>122</v>
      </c>
      <c r="B10" s="5" t="s">
        <v>123</v>
      </c>
      <c r="C10" s="5" t="s">
        <v>124</v>
      </c>
      <c r="D10" s="5" t="s">
        <v>125</v>
      </c>
    </row>
    <row r="11" spans="1:4" ht="15.75" thickBot="1">
      <c r="A11" s="7" t="s">
        <v>126</v>
      </c>
      <c r="B11" s="12" t="s">
        <v>284</v>
      </c>
      <c r="C11" s="5" t="s">
        <v>127</v>
      </c>
      <c r="D11" s="5" t="s">
        <v>128</v>
      </c>
    </row>
    <row r="12" spans="1:4" ht="15.75" thickBot="1">
      <c r="A12" s="7" t="s">
        <v>129</v>
      </c>
      <c r="B12" s="5" t="s">
        <v>130</v>
      </c>
      <c r="C12" s="5" t="s">
        <v>131</v>
      </c>
      <c r="D12" s="5" t="s">
        <v>132</v>
      </c>
    </row>
    <row r="13" spans="1:4" ht="15.75" thickBot="1">
      <c r="A13" s="7" t="s">
        <v>133</v>
      </c>
      <c r="B13" s="12" t="s">
        <v>284</v>
      </c>
      <c r="C13" s="12" t="s">
        <v>284</v>
      </c>
      <c r="D13" s="12" t="s">
        <v>285</v>
      </c>
    </row>
    <row r="14" spans="1:4" ht="15.75" thickBot="1">
      <c r="A14" s="7" t="s">
        <v>134</v>
      </c>
      <c r="B14" s="12" t="s">
        <v>284</v>
      </c>
      <c r="C14" s="12" t="s">
        <v>284</v>
      </c>
      <c r="D14" s="12" t="s">
        <v>285</v>
      </c>
    </row>
    <row r="15" spans="1:4" ht="15.75" thickBot="1">
      <c r="A15" s="7" t="s">
        <v>135</v>
      </c>
      <c r="B15" s="12" t="s">
        <v>286</v>
      </c>
      <c r="C15" s="12" t="s">
        <v>287</v>
      </c>
      <c r="D15" s="12" t="s">
        <v>288</v>
      </c>
    </row>
    <row r="34" spans="6:6">
      <c r="F34">
        <f>2007-1764</f>
        <v>243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workbookViewId="0">
      <selection activeCell="D30" sqref="D30"/>
    </sheetView>
  </sheetViews>
  <sheetFormatPr defaultRowHeight="15"/>
  <sheetData>
    <row r="1" spans="1:1">
      <c r="A1" s="13" t="s">
        <v>137</v>
      </c>
    </row>
    <row r="2" spans="1:1">
      <c r="A2" s="13" t="s">
        <v>138</v>
      </c>
    </row>
    <row r="3" spans="1:1">
      <c r="A3" s="13" t="s">
        <v>139</v>
      </c>
    </row>
    <row r="4" spans="1:1">
      <c r="A4" s="13" t="s">
        <v>140</v>
      </c>
    </row>
    <row r="5" spans="1:1">
      <c r="A5" s="13" t="s">
        <v>141</v>
      </c>
    </row>
    <row r="6" spans="1:1">
      <c r="A6" s="13" t="s">
        <v>142</v>
      </c>
    </row>
    <row r="7" spans="1:1">
      <c r="A7" s="13" t="s">
        <v>143</v>
      </c>
    </row>
    <row r="8" spans="1:1">
      <c r="A8" s="13" t="s">
        <v>144</v>
      </c>
    </row>
    <row r="9" spans="1:1">
      <c r="A9" s="13" t="s">
        <v>145</v>
      </c>
    </row>
    <row r="10" spans="1:1">
      <c r="A10" s="13" t="s">
        <v>146</v>
      </c>
    </row>
    <row r="11" spans="1:1">
      <c r="A11" s="13" t="s">
        <v>147</v>
      </c>
    </row>
    <row r="12" spans="1:1">
      <c r="A12" s="13" t="s">
        <v>148</v>
      </c>
    </row>
    <row r="13" spans="1:1">
      <c r="A13" s="13" t="s">
        <v>149</v>
      </c>
    </row>
    <row r="14" spans="1:1">
      <c r="A14" s="13" t="s">
        <v>15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2"/>
  <sheetViews>
    <sheetView workbookViewId="0">
      <selection activeCell="D23" sqref="D23"/>
    </sheetView>
  </sheetViews>
  <sheetFormatPr defaultRowHeight="15"/>
  <sheetData>
    <row r="1" spans="1:2" s="26" customFormat="1">
      <c r="A1" s="26" t="s">
        <v>151</v>
      </c>
    </row>
    <row r="2" spans="1:2">
      <c r="A2" s="15" t="s">
        <v>152</v>
      </c>
      <c r="B2" s="15" t="s">
        <v>153</v>
      </c>
    </row>
    <row r="3" spans="1:2">
      <c r="A3" s="14">
        <v>13</v>
      </c>
      <c r="B3" s="14" t="s">
        <v>154</v>
      </c>
    </row>
    <row r="4" spans="1:2">
      <c r="A4" s="14">
        <v>18</v>
      </c>
      <c r="B4" s="14" t="s">
        <v>155</v>
      </c>
    </row>
    <row r="5" spans="1:2">
      <c r="A5" s="14">
        <v>26</v>
      </c>
      <c r="B5" s="14" t="s">
        <v>156</v>
      </c>
    </row>
    <row r="6" spans="1:2">
      <c r="A6" s="14">
        <v>30</v>
      </c>
      <c r="B6" s="14" t="s">
        <v>155</v>
      </c>
    </row>
    <row r="7" spans="1:2">
      <c r="A7" s="14">
        <v>32</v>
      </c>
      <c r="B7" s="14" t="s">
        <v>155</v>
      </c>
    </row>
    <row r="8" spans="1:2">
      <c r="A8" s="14">
        <v>34</v>
      </c>
      <c r="B8" s="14" t="s">
        <v>155</v>
      </c>
    </row>
    <row r="9" spans="1:2">
      <c r="A9" s="14">
        <v>35</v>
      </c>
      <c r="B9" s="14" t="s">
        <v>155</v>
      </c>
    </row>
    <row r="10" spans="1:2">
      <c r="A10" s="14">
        <v>38</v>
      </c>
      <c r="B10" s="14" t="s">
        <v>155</v>
      </c>
    </row>
    <row r="11" spans="1:2">
      <c r="A11" s="14">
        <v>43</v>
      </c>
      <c r="B11" s="14" t="s">
        <v>154</v>
      </c>
    </row>
    <row r="12" spans="1:2">
      <c r="A12" s="14">
        <v>47</v>
      </c>
      <c r="B12" s="14" t="s">
        <v>157</v>
      </c>
    </row>
    <row r="13" spans="1:2">
      <c r="A13" s="14">
        <v>48</v>
      </c>
      <c r="B13" s="14" t="s">
        <v>154</v>
      </c>
    </row>
    <row r="14" spans="1:2">
      <c r="A14" s="14">
        <v>50</v>
      </c>
      <c r="B14" s="14" t="s">
        <v>157</v>
      </c>
    </row>
    <row r="15" spans="1:2">
      <c r="A15" s="14">
        <v>51</v>
      </c>
      <c r="B15" s="14" t="s">
        <v>155</v>
      </c>
    </row>
    <row r="16" spans="1:2">
      <c r="A16" s="14">
        <v>52</v>
      </c>
      <c r="B16" s="14" t="s">
        <v>156</v>
      </c>
    </row>
    <row r="17" spans="1:2">
      <c r="A17" s="14">
        <v>100</v>
      </c>
      <c r="B17" s="14" t="s">
        <v>154</v>
      </c>
    </row>
    <row r="18" spans="1:2">
      <c r="A18" s="14">
        <v>124</v>
      </c>
      <c r="B18" s="14" t="s">
        <v>155</v>
      </c>
    </row>
    <row r="19" spans="1:2">
      <c r="A19" s="14">
        <v>127</v>
      </c>
      <c r="B19" s="14" t="s">
        <v>154</v>
      </c>
    </row>
    <row r="20" spans="1:2">
      <c r="A20" s="14">
        <v>131</v>
      </c>
      <c r="B20" s="14" t="s">
        <v>154</v>
      </c>
    </row>
    <row r="21" spans="1:2">
      <c r="A21" s="14">
        <v>132</v>
      </c>
      <c r="B21" s="14" t="s">
        <v>154</v>
      </c>
    </row>
    <row r="22" spans="1:2">
      <c r="A22" s="14">
        <v>158</v>
      </c>
      <c r="B22" s="14" t="s">
        <v>155</v>
      </c>
    </row>
    <row r="23" spans="1:2">
      <c r="A23" s="14">
        <v>159</v>
      </c>
      <c r="B23" s="14" t="s">
        <v>154</v>
      </c>
    </row>
    <row r="24" spans="1:2">
      <c r="A24" s="14">
        <v>175</v>
      </c>
      <c r="B24" s="14" t="s">
        <v>157</v>
      </c>
    </row>
    <row r="25" spans="1:2">
      <c r="A25" s="14">
        <v>189</v>
      </c>
      <c r="B25" s="14" t="s">
        <v>155</v>
      </c>
    </row>
    <row r="26" spans="1:2">
      <c r="A26" s="14">
        <v>203</v>
      </c>
      <c r="B26" s="14" t="s">
        <v>157</v>
      </c>
    </row>
    <row r="27" spans="1:2">
      <c r="A27" s="14">
        <v>204</v>
      </c>
      <c r="B27" s="14" t="s">
        <v>154</v>
      </c>
    </row>
    <row r="28" spans="1:2">
      <c r="A28" s="14">
        <v>210</v>
      </c>
      <c r="B28" s="14" t="s">
        <v>154</v>
      </c>
    </row>
    <row r="29" spans="1:2">
      <c r="A29" s="14">
        <v>216</v>
      </c>
      <c r="B29" s="14" t="s">
        <v>154</v>
      </c>
    </row>
    <row r="30" spans="1:2">
      <c r="A30" s="14">
        <v>219</v>
      </c>
      <c r="B30" s="14" t="s">
        <v>155</v>
      </c>
    </row>
    <row r="31" spans="1:2">
      <c r="A31" s="14">
        <v>223</v>
      </c>
      <c r="B31" s="14" t="s">
        <v>155</v>
      </c>
    </row>
    <row r="32" spans="1:2">
      <c r="A32" s="14">
        <v>224</v>
      </c>
      <c r="B32" s="14" t="s">
        <v>157</v>
      </c>
    </row>
    <row r="33" spans="1:2">
      <c r="A33" s="14">
        <v>229</v>
      </c>
      <c r="B33" s="14" t="s">
        <v>155</v>
      </c>
    </row>
    <row r="34" spans="1:2">
      <c r="A34" s="14">
        <v>230</v>
      </c>
      <c r="B34" s="14" t="s">
        <v>156</v>
      </c>
    </row>
    <row r="35" spans="1:2">
      <c r="A35" s="14">
        <v>231</v>
      </c>
      <c r="B35" s="14" t="s">
        <v>157</v>
      </c>
    </row>
    <row r="36" spans="1:2">
      <c r="A36" s="14">
        <v>239</v>
      </c>
      <c r="B36" s="14" t="s">
        <v>157</v>
      </c>
    </row>
    <row r="37" spans="1:2">
      <c r="A37" s="14">
        <v>242</v>
      </c>
      <c r="B37" s="14" t="s">
        <v>156</v>
      </c>
    </row>
    <row r="38" spans="1:2">
      <c r="A38" s="14">
        <v>246</v>
      </c>
      <c r="B38" s="14" t="s">
        <v>156</v>
      </c>
    </row>
    <row r="39" spans="1:2">
      <c r="A39" s="14">
        <v>249</v>
      </c>
      <c r="B39" s="14" t="s">
        <v>154</v>
      </c>
    </row>
    <row r="40" spans="1:2">
      <c r="A40" s="14">
        <v>270</v>
      </c>
      <c r="B40" s="14" t="s">
        <v>157</v>
      </c>
    </row>
    <row r="41" spans="1:2">
      <c r="A41" s="14">
        <v>275</v>
      </c>
      <c r="B41" s="14" t="s">
        <v>155</v>
      </c>
    </row>
    <row r="42" spans="1:2">
      <c r="A42" s="14">
        <v>276</v>
      </c>
      <c r="B42" s="14" t="s">
        <v>156</v>
      </c>
    </row>
    <row r="43" spans="1:2">
      <c r="A43" s="14">
        <v>353</v>
      </c>
      <c r="B43" s="14" t="s">
        <v>156</v>
      </c>
    </row>
    <row r="44" spans="1:2">
      <c r="A44" s="14">
        <v>383</v>
      </c>
      <c r="B44" s="14" t="s">
        <v>155</v>
      </c>
    </row>
    <row r="45" spans="1:2">
      <c r="A45" s="14">
        <v>384</v>
      </c>
      <c r="B45" s="14" t="s">
        <v>157</v>
      </c>
    </row>
    <row r="46" spans="1:2">
      <c r="A46" s="14">
        <v>410</v>
      </c>
      <c r="B46" s="14" t="s">
        <v>155</v>
      </c>
    </row>
    <row r="47" spans="1:2">
      <c r="A47" s="14">
        <v>411</v>
      </c>
      <c r="B47" s="14" t="s">
        <v>154</v>
      </c>
    </row>
    <row r="48" spans="1:2">
      <c r="A48" s="14">
        <v>412</v>
      </c>
      <c r="B48" s="14" t="s">
        <v>154</v>
      </c>
    </row>
    <row r="49" spans="1:2">
      <c r="A49" s="14">
        <v>427</v>
      </c>
      <c r="B49" s="14" t="s">
        <v>154</v>
      </c>
    </row>
    <row r="50" spans="1:2">
      <c r="A50" s="14">
        <v>435</v>
      </c>
      <c r="B50" s="14" t="s">
        <v>154</v>
      </c>
    </row>
    <row r="51" spans="1:2">
      <c r="A51" s="14">
        <v>440</v>
      </c>
      <c r="B51" s="14" t="s">
        <v>156</v>
      </c>
    </row>
    <row r="52" spans="1:2">
      <c r="A52" s="14">
        <v>443</v>
      </c>
      <c r="B52" s="14" t="s">
        <v>154</v>
      </c>
    </row>
    <row r="53" spans="1:2">
      <c r="A53" s="14">
        <v>445</v>
      </c>
      <c r="B53" s="14" t="s">
        <v>155</v>
      </c>
    </row>
    <row r="54" spans="1:2">
      <c r="A54" s="14">
        <v>471</v>
      </c>
      <c r="B54" s="14" t="s">
        <v>157</v>
      </c>
    </row>
    <row r="55" spans="1:2">
      <c r="A55" s="14">
        <v>481</v>
      </c>
      <c r="B55" s="14" t="s">
        <v>155</v>
      </c>
    </row>
    <row r="56" spans="1:2">
      <c r="A56" s="14">
        <v>490</v>
      </c>
      <c r="B56" s="14" t="s">
        <v>154</v>
      </c>
    </row>
    <row r="57" spans="1:2">
      <c r="A57" s="14">
        <v>491</v>
      </c>
      <c r="B57" s="14" t="s">
        <v>157</v>
      </c>
    </row>
    <row r="58" spans="1:2">
      <c r="A58" s="14">
        <v>492</v>
      </c>
      <c r="B58" s="14" t="s">
        <v>156</v>
      </c>
    </row>
    <row r="59" spans="1:2">
      <c r="A59" s="14">
        <v>496</v>
      </c>
      <c r="B59" s="14" t="s">
        <v>154</v>
      </c>
    </row>
    <row r="60" spans="1:2">
      <c r="A60" s="14">
        <v>501</v>
      </c>
      <c r="B60" s="14" t="s">
        <v>154</v>
      </c>
    </row>
    <row r="61" spans="1:2">
      <c r="A61" s="14">
        <v>506</v>
      </c>
      <c r="B61" s="14" t="s">
        <v>155</v>
      </c>
    </row>
    <row r="62" spans="1:2">
      <c r="A62" s="14">
        <v>513</v>
      </c>
      <c r="B62" s="14" t="s">
        <v>154</v>
      </c>
    </row>
    <row r="63" spans="1:2">
      <c r="A63" s="14">
        <v>521</v>
      </c>
      <c r="B63" s="14" t="s">
        <v>155</v>
      </c>
    </row>
    <row r="64" spans="1:2">
      <c r="A64" s="14">
        <v>522</v>
      </c>
      <c r="B64" s="14" t="s">
        <v>155</v>
      </c>
    </row>
    <row r="65" spans="1:2">
      <c r="A65" s="14">
        <v>526</v>
      </c>
      <c r="B65" s="14" t="s">
        <v>154</v>
      </c>
    </row>
    <row r="66" spans="1:2">
      <c r="A66" s="14">
        <v>534</v>
      </c>
      <c r="B66" s="14" t="s">
        <v>156</v>
      </c>
    </row>
    <row r="67" spans="1:2">
      <c r="A67" s="14">
        <v>535</v>
      </c>
      <c r="B67" s="14" t="s">
        <v>154</v>
      </c>
    </row>
    <row r="68" spans="1:2">
      <c r="A68" s="14">
        <v>570</v>
      </c>
      <c r="B68" s="14" t="s">
        <v>156</v>
      </c>
    </row>
    <row r="69" spans="1:2">
      <c r="A69" s="14">
        <v>622</v>
      </c>
      <c r="B69" s="14" t="s">
        <v>155</v>
      </c>
    </row>
    <row r="70" spans="1:2">
      <c r="A70" s="14">
        <v>635</v>
      </c>
      <c r="B70" s="14" t="s">
        <v>155</v>
      </c>
    </row>
    <row r="71" spans="1:2">
      <c r="A71" s="14">
        <v>644</v>
      </c>
      <c r="B71" s="14" t="s">
        <v>156</v>
      </c>
    </row>
    <row r="72" spans="1:2">
      <c r="A72" s="14">
        <v>645</v>
      </c>
      <c r="B72" s="14" t="s">
        <v>155</v>
      </c>
    </row>
    <row r="73" spans="1:2">
      <c r="A73" s="14">
        <v>669</v>
      </c>
      <c r="B73" s="14" t="s">
        <v>156</v>
      </c>
    </row>
    <row r="74" spans="1:2">
      <c r="A74" s="14">
        <v>759</v>
      </c>
      <c r="B74" s="14" t="s">
        <v>157</v>
      </c>
    </row>
    <row r="75" spans="1:2">
      <c r="A75" s="14">
        <v>760</v>
      </c>
      <c r="B75" s="14" t="s">
        <v>154</v>
      </c>
    </row>
    <row r="76" spans="1:2">
      <c r="A76" s="14">
        <v>761</v>
      </c>
      <c r="B76" s="14" t="s">
        <v>156</v>
      </c>
    </row>
    <row r="77" spans="1:2">
      <c r="A77" s="14">
        <v>762</v>
      </c>
      <c r="B77" s="14" t="s">
        <v>156</v>
      </c>
    </row>
    <row r="78" spans="1:2">
      <c r="A78" s="14">
        <v>771</v>
      </c>
      <c r="B78" s="14" t="s">
        <v>156</v>
      </c>
    </row>
    <row r="79" spans="1:2">
      <c r="A79" s="14">
        <v>788</v>
      </c>
      <c r="B79" s="14" t="s">
        <v>155</v>
      </c>
    </row>
    <row r="80" spans="1:2">
      <c r="A80" s="14">
        <v>790</v>
      </c>
      <c r="B80" s="14" t="s">
        <v>154</v>
      </c>
    </row>
    <row r="81" spans="1:2">
      <c r="A81" s="14">
        <v>847</v>
      </c>
      <c r="B81" s="14" t="s">
        <v>154</v>
      </c>
    </row>
    <row r="82" spans="1:2">
      <c r="A82" s="14">
        <v>873</v>
      </c>
      <c r="B82" s="14" t="s">
        <v>155</v>
      </c>
    </row>
    <row r="83" spans="1:2">
      <c r="A83" s="14">
        <v>875</v>
      </c>
      <c r="B83" s="14" t="s">
        <v>154</v>
      </c>
    </row>
    <row r="84" spans="1:2">
      <c r="A84" s="14">
        <v>883</v>
      </c>
      <c r="B84" s="14" t="s">
        <v>154</v>
      </c>
    </row>
    <row r="85" spans="1:2">
      <c r="A85" s="14">
        <v>952</v>
      </c>
      <c r="B85" s="14" t="s">
        <v>156</v>
      </c>
    </row>
    <row r="86" spans="1:2">
      <c r="A86" s="14">
        <v>953</v>
      </c>
      <c r="B86" s="14" t="s">
        <v>156</v>
      </c>
    </row>
    <row r="87" spans="1:2">
      <c r="A87" s="14">
        <v>954</v>
      </c>
      <c r="B87" s="14" t="s">
        <v>154</v>
      </c>
    </row>
    <row r="88" spans="1:2">
      <c r="A88" s="14">
        <v>1040</v>
      </c>
      <c r="B88" s="14" t="s">
        <v>154</v>
      </c>
    </row>
    <row r="89" spans="1:2">
      <c r="A89" s="14">
        <v>1118</v>
      </c>
      <c r="B89" s="14" t="s">
        <v>154</v>
      </c>
    </row>
    <row r="90" spans="1:2">
      <c r="A90" s="14">
        <v>1152</v>
      </c>
      <c r="B90" s="14" t="s">
        <v>156</v>
      </c>
    </row>
    <row r="91" spans="1:2">
      <c r="A91" s="14">
        <v>1178</v>
      </c>
      <c r="B91" s="14" t="s">
        <v>156</v>
      </c>
    </row>
    <row r="92" spans="1:2">
      <c r="A92" s="14">
        <v>1312</v>
      </c>
      <c r="B92" s="14" t="s">
        <v>157</v>
      </c>
    </row>
    <row r="93" spans="1:2">
      <c r="A93" s="14">
        <v>1327</v>
      </c>
      <c r="B93" s="14" t="s">
        <v>154</v>
      </c>
    </row>
    <row r="94" spans="1:2">
      <c r="A94" s="14">
        <v>1329</v>
      </c>
      <c r="B94" s="14" t="s">
        <v>155</v>
      </c>
    </row>
    <row r="95" spans="1:2">
      <c r="A95" s="14">
        <v>1340</v>
      </c>
      <c r="B95" s="14" t="s">
        <v>155</v>
      </c>
    </row>
    <row r="96" spans="1:2">
      <c r="A96" s="14">
        <v>1345</v>
      </c>
      <c r="B96" s="14" t="s">
        <v>155</v>
      </c>
    </row>
    <row r="97" spans="1:2">
      <c r="A97" s="14">
        <v>1371</v>
      </c>
      <c r="B97" s="14" t="s">
        <v>157</v>
      </c>
    </row>
    <row r="98" spans="1:2">
      <c r="A98" s="14">
        <v>1373</v>
      </c>
      <c r="B98" s="14" t="s">
        <v>155</v>
      </c>
    </row>
    <row r="99" spans="1:2">
      <c r="A99" s="14">
        <v>1374</v>
      </c>
      <c r="B99" s="14" t="s">
        <v>154</v>
      </c>
    </row>
    <row r="100" spans="1:2">
      <c r="A100" s="14">
        <v>1376</v>
      </c>
      <c r="B100" s="14" t="s">
        <v>155</v>
      </c>
    </row>
    <row r="101" spans="1:2">
      <c r="A101" s="14">
        <v>1384</v>
      </c>
      <c r="B101" s="14" t="s">
        <v>156</v>
      </c>
    </row>
    <row r="102" spans="1:2">
      <c r="A102" s="14">
        <v>1468</v>
      </c>
      <c r="B102" s="14" t="s">
        <v>154</v>
      </c>
    </row>
    <row r="103" spans="1:2">
      <c r="A103" s="14">
        <v>1491</v>
      </c>
      <c r="B103" s="14" t="s">
        <v>155</v>
      </c>
    </row>
    <row r="104" spans="1:2">
      <c r="A104" s="14">
        <v>1537</v>
      </c>
      <c r="B104" s="14" t="s">
        <v>154</v>
      </c>
    </row>
    <row r="105" spans="1:2">
      <c r="A105" s="14">
        <v>1545</v>
      </c>
      <c r="B105" s="14" t="s">
        <v>157</v>
      </c>
    </row>
    <row r="106" spans="1:2">
      <c r="A106" s="14">
        <v>1557</v>
      </c>
      <c r="B106" s="14" t="s">
        <v>155</v>
      </c>
    </row>
    <row r="107" spans="1:2">
      <c r="A107" s="14">
        <v>1558</v>
      </c>
      <c r="B107" s="14" t="s">
        <v>155</v>
      </c>
    </row>
    <row r="108" spans="1:2">
      <c r="A108" s="14">
        <v>1559</v>
      </c>
      <c r="B108" s="14" t="s">
        <v>155</v>
      </c>
    </row>
    <row r="109" spans="1:2">
      <c r="A109" s="14">
        <v>1571</v>
      </c>
      <c r="B109" s="14" t="s">
        <v>155</v>
      </c>
    </row>
    <row r="110" spans="1:2">
      <c r="A110" s="14">
        <v>1576</v>
      </c>
      <c r="B110" s="14" t="s">
        <v>155</v>
      </c>
    </row>
    <row r="111" spans="1:2">
      <c r="A111" s="14">
        <v>1581</v>
      </c>
      <c r="B111" s="14" t="s">
        <v>156</v>
      </c>
    </row>
    <row r="112" spans="1:2">
      <c r="A112" s="14">
        <v>1583</v>
      </c>
      <c r="B112" s="14" t="s">
        <v>156</v>
      </c>
    </row>
    <row r="113" spans="1:2">
      <c r="A113" s="14">
        <v>1608</v>
      </c>
      <c r="B113" s="14" t="s">
        <v>156</v>
      </c>
    </row>
    <row r="114" spans="1:2">
      <c r="A114" s="14">
        <v>1609</v>
      </c>
      <c r="B114" s="14" t="s">
        <v>156</v>
      </c>
    </row>
    <row r="115" spans="1:2">
      <c r="A115" s="14">
        <v>1629</v>
      </c>
      <c r="B115" s="14" t="s">
        <v>157</v>
      </c>
    </row>
    <row r="116" spans="1:2">
      <c r="A116" s="14">
        <v>1635</v>
      </c>
      <c r="B116" s="14" t="s">
        <v>154</v>
      </c>
    </row>
    <row r="117" spans="1:2">
      <c r="A117" s="14">
        <v>1638</v>
      </c>
      <c r="B117" s="14" t="s">
        <v>156</v>
      </c>
    </row>
    <row r="118" spans="1:2">
      <c r="A118" s="14">
        <v>1644</v>
      </c>
      <c r="B118" s="14" t="s">
        <v>154</v>
      </c>
    </row>
    <row r="119" spans="1:2">
      <c r="A119" s="14">
        <v>1717</v>
      </c>
      <c r="B119" s="14" t="s">
        <v>156</v>
      </c>
    </row>
    <row r="120" spans="1:2">
      <c r="A120" s="14">
        <v>1723</v>
      </c>
      <c r="B120" s="14" t="s">
        <v>155</v>
      </c>
    </row>
    <row r="121" spans="1:2">
      <c r="A121" s="14">
        <v>1743</v>
      </c>
      <c r="B121" s="14" t="s">
        <v>155</v>
      </c>
    </row>
    <row r="122" spans="1:2">
      <c r="A122" s="14">
        <v>1786</v>
      </c>
      <c r="B122" s="14" t="s">
        <v>156</v>
      </c>
    </row>
    <row r="123" spans="1:2">
      <c r="A123" s="14">
        <v>1788</v>
      </c>
      <c r="B123" s="14" t="s">
        <v>155</v>
      </c>
    </row>
    <row r="124" spans="1:2">
      <c r="A124" s="14">
        <v>1789</v>
      </c>
      <c r="B124" s="14" t="s">
        <v>156</v>
      </c>
    </row>
    <row r="125" spans="1:2">
      <c r="A125" s="14">
        <v>1807</v>
      </c>
      <c r="B125" s="14" t="s">
        <v>154</v>
      </c>
    </row>
    <row r="126" spans="1:2">
      <c r="A126" s="14">
        <v>1808</v>
      </c>
      <c r="B126" s="14" t="s">
        <v>154</v>
      </c>
    </row>
    <row r="127" spans="1:2">
      <c r="A127" s="14">
        <v>1809</v>
      </c>
      <c r="B127" s="14" t="s">
        <v>156</v>
      </c>
    </row>
    <row r="128" spans="1:2">
      <c r="A128" s="14">
        <v>1890</v>
      </c>
      <c r="B128" s="14" t="s">
        <v>154</v>
      </c>
    </row>
    <row r="129" spans="1:2">
      <c r="A129" s="14">
        <v>1891</v>
      </c>
      <c r="B129" s="14" t="s">
        <v>155</v>
      </c>
    </row>
    <row r="130" spans="1:2">
      <c r="A130" s="14">
        <v>1892</v>
      </c>
      <c r="B130" s="14" t="s">
        <v>155</v>
      </c>
    </row>
    <row r="131" spans="1:2">
      <c r="A131" s="14">
        <v>1962</v>
      </c>
      <c r="B131" s="14" t="s">
        <v>155</v>
      </c>
    </row>
    <row r="132" spans="1:2">
      <c r="A132" s="14">
        <v>2026</v>
      </c>
      <c r="B132" s="14" t="s">
        <v>156</v>
      </c>
    </row>
    <row r="133" spans="1:2">
      <c r="A133" s="14">
        <v>2027</v>
      </c>
      <c r="B133" s="14" t="s">
        <v>157</v>
      </c>
    </row>
    <row r="134" spans="1:2">
      <c r="A134" s="14">
        <v>2030</v>
      </c>
      <c r="B134" s="14" t="s">
        <v>157</v>
      </c>
    </row>
    <row r="135" spans="1:2">
      <c r="A135" s="14">
        <v>2098</v>
      </c>
      <c r="B135" s="14" t="s">
        <v>157</v>
      </c>
    </row>
    <row r="136" spans="1:2">
      <c r="A136" s="14">
        <v>2108</v>
      </c>
      <c r="B136" s="14" t="s">
        <v>154</v>
      </c>
    </row>
    <row r="137" spans="1:2">
      <c r="A137" s="14">
        <v>2109</v>
      </c>
      <c r="B137" s="14" t="s">
        <v>154</v>
      </c>
    </row>
    <row r="138" spans="1:2">
      <c r="A138" s="14">
        <v>2110</v>
      </c>
      <c r="B138" s="14" t="s">
        <v>154</v>
      </c>
    </row>
    <row r="139" spans="1:2">
      <c r="A139" s="14">
        <v>2180</v>
      </c>
      <c r="B139" s="14" t="s">
        <v>155</v>
      </c>
    </row>
    <row r="140" spans="1:2">
      <c r="A140" s="14">
        <v>2181</v>
      </c>
      <c r="B140" s="14" t="s">
        <v>155</v>
      </c>
    </row>
    <row r="141" spans="1:2">
      <c r="A141" s="14">
        <v>2182</v>
      </c>
      <c r="B141" s="14" t="s">
        <v>157</v>
      </c>
    </row>
    <row r="142" spans="1:2">
      <c r="A142" s="14">
        <v>2194</v>
      </c>
      <c r="B142" s="14" t="s">
        <v>154</v>
      </c>
    </row>
    <row r="143" spans="1:2">
      <c r="A143" s="14">
        <v>2203</v>
      </c>
      <c r="B143" s="14" t="s">
        <v>155</v>
      </c>
    </row>
    <row r="144" spans="1:2">
      <c r="A144" s="14">
        <v>2222</v>
      </c>
      <c r="B144" s="14" t="s">
        <v>154</v>
      </c>
    </row>
    <row r="145" spans="1:2">
      <c r="A145" s="14">
        <v>2224</v>
      </c>
      <c r="B145" s="14" t="s">
        <v>154</v>
      </c>
    </row>
    <row r="146" spans="1:2">
      <c r="A146" s="14">
        <v>2271</v>
      </c>
      <c r="B146" s="14" t="s">
        <v>154</v>
      </c>
    </row>
    <row r="147" spans="1:2">
      <c r="A147" s="14">
        <v>2530</v>
      </c>
      <c r="B147" s="14" t="s">
        <v>154</v>
      </c>
    </row>
    <row r="148" spans="1:2">
      <c r="A148" s="14">
        <v>2539</v>
      </c>
      <c r="B148" s="14" t="s">
        <v>156</v>
      </c>
    </row>
    <row r="149" spans="1:2">
      <c r="A149" s="14">
        <v>2572</v>
      </c>
      <c r="B149" s="14" t="s">
        <v>157</v>
      </c>
    </row>
    <row r="150" spans="1:2">
      <c r="A150" s="14">
        <v>2582</v>
      </c>
      <c r="B150" s="14" t="s">
        <v>155</v>
      </c>
    </row>
    <row r="151" spans="1:2">
      <c r="A151" s="14">
        <v>2583</v>
      </c>
      <c r="B151" s="14" t="s">
        <v>156</v>
      </c>
    </row>
    <row r="152" spans="1:2">
      <c r="A152" s="14">
        <v>2589</v>
      </c>
      <c r="B152" s="14" t="s">
        <v>154</v>
      </c>
    </row>
    <row r="153" spans="1:2">
      <c r="A153" s="14">
        <v>2590</v>
      </c>
      <c r="B153" s="14" t="s">
        <v>154</v>
      </c>
    </row>
    <row r="154" spans="1:2">
      <c r="A154" s="14">
        <v>2591</v>
      </c>
      <c r="B154" s="14" t="s">
        <v>157</v>
      </c>
    </row>
    <row r="155" spans="1:2">
      <c r="A155" s="14">
        <v>2592</v>
      </c>
      <c r="B155" s="14" t="s">
        <v>154</v>
      </c>
    </row>
    <row r="156" spans="1:2">
      <c r="A156" s="14">
        <v>2597</v>
      </c>
      <c r="B156" s="14" t="s">
        <v>154</v>
      </c>
    </row>
    <row r="157" spans="1:2">
      <c r="A157" s="14">
        <v>2618</v>
      </c>
      <c r="B157" s="14" t="s">
        <v>157</v>
      </c>
    </row>
    <row r="158" spans="1:2">
      <c r="A158" s="14">
        <v>2628</v>
      </c>
      <c r="B158" s="14" t="s">
        <v>155</v>
      </c>
    </row>
    <row r="159" spans="1:2">
      <c r="A159" s="14">
        <v>2629</v>
      </c>
      <c r="B159" s="14" t="s">
        <v>157</v>
      </c>
    </row>
    <row r="160" spans="1:2">
      <c r="A160" s="14">
        <v>2632</v>
      </c>
      <c r="B160" s="14" t="s">
        <v>155</v>
      </c>
    </row>
    <row r="161" spans="1:2">
      <c r="A161" s="14">
        <v>2643</v>
      </c>
      <c r="B161" s="14" t="s">
        <v>157</v>
      </c>
    </row>
    <row r="162" spans="1:2">
      <c r="A162" s="14">
        <v>2645</v>
      </c>
      <c r="B162" s="14" t="s">
        <v>154</v>
      </c>
    </row>
    <row r="163" spans="1:2">
      <c r="A163" s="14">
        <v>2651</v>
      </c>
      <c r="B163" s="14" t="s">
        <v>154</v>
      </c>
    </row>
    <row r="164" spans="1:2">
      <c r="A164" s="14">
        <v>2653</v>
      </c>
      <c r="B164" s="14" t="s">
        <v>154</v>
      </c>
    </row>
    <row r="165" spans="1:2">
      <c r="A165" s="14">
        <v>2683</v>
      </c>
      <c r="B165" s="14" t="s">
        <v>155</v>
      </c>
    </row>
    <row r="166" spans="1:2">
      <c r="A166" s="14">
        <v>2717</v>
      </c>
      <c r="B166" s="14" t="s">
        <v>157</v>
      </c>
    </row>
    <row r="167" spans="1:2">
      <c r="A167" s="14">
        <v>2730</v>
      </c>
      <c r="B167" s="14" t="s">
        <v>154</v>
      </c>
    </row>
    <row r="168" spans="1:2">
      <c r="A168" s="14">
        <v>2731</v>
      </c>
      <c r="B168" s="14" t="s">
        <v>154</v>
      </c>
    </row>
    <row r="169" spans="1:2">
      <c r="A169" s="14">
        <v>2752</v>
      </c>
      <c r="B169" s="14" t="s">
        <v>154</v>
      </c>
    </row>
    <row r="170" spans="1:2">
      <c r="A170" s="14">
        <v>2766</v>
      </c>
      <c r="B170" s="14" t="s">
        <v>154</v>
      </c>
    </row>
    <row r="171" spans="1:2">
      <c r="A171" s="14">
        <v>2799</v>
      </c>
      <c r="B171" s="14" t="s">
        <v>154</v>
      </c>
    </row>
    <row r="172" spans="1:2">
      <c r="A172" s="14">
        <v>2806</v>
      </c>
      <c r="B172" s="14" t="s">
        <v>155</v>
      </c>
    </row>
    <row r="173" spans="1:2">
      <c r="A173" s="14">
        <v>2819</v>
      </c>
      <c r="B173" s="14" t="s">
        <v>155</v>
      </c>
    </row>
    <row r="174" spans="1:2">
      <c r="A174" s="14">
        <v>2820</v>
      </c>
      <c r="B174" s="14" t="s">
        <v>156</v>
      </c>
    </row>
    <row r="175" spans="1:2">
      <c r="A175" s="14">
        <v>2821</v>
      </c>
      <c r="B175" s="14" t="s">
        <v>154</v>
      </c>
    </row>
    <row r="176" spans="1:2">
      <c r="A176" s="14">
        <v>2954</v>
      </c>
      <c r="B176" s="14" t="s">
        <v>155</v>
      </c>
    </row>
    <row r="177" spans="1:2">
      <c r="A177" s="14">
        <v>2983</v>
      </c>
      <c r="B177" s="14" t="s">
        <v>157</v>
      </c>
    </row>
    <row r="178" spans="1:2">
      <c r="A178" s="14">
        <v>2992</v>
      </c>
      <c r="B178" s="14" t="s">
        <v>156</v>
      </c>
    </row>
    <row r="179" spans="1:2">
      <c r="A179" s="14">
        <v>2998</v>
      </c>
      <c r="B179" s="14" t="s">
        <v>155</v>
      </c>
    </row>
    <row r="180" spans="1:2">
      <c r="A180" s="14">
        <v>3030</v>
      </c>
      <c r="B180" s="14" t="s">
        <v>154</v>
      </c>
    </row>
    <row r="181" spans="1:2">
      <c r="A181" s="14">
        <v>3032</v>
      </c>
      <c r="B181" s="14" t="s">
        <v>155</v>
      </c>
    </row>
    <row r="182" spans="1:2">
      <c r="A182" s="14">
        <v>3033</v>
      </c>
      <c r="B182" s="14" t="s">
        <v>155</v>
      </c>
    </row>
    <row r="183" spans="1:2">
      <c r="A183" s="14">
        <v>3098</v>
      </c>
      <c r="B183" s="14" t="s">
        <v>157</v>
      </c>
    </row>
    <row r="184" spans="1:2">
      <c r="A184" s="14">
        <v>3099</v>
      </c>
      <c r="B184" s="14" t="s">
        <v>156</v>
      </c>
    </row>
    <row r="185" spans="1:2">
      <c r="A185" s="14">
        <v>3141</v>
      </c>
      <c r="B185" s="14" t="s">
        <v>154</v>
      </c>
    </row>
    <row r="186" spans="1:2">
      <c r="A186" s="14">
        <v>3145</v>
      </c>
      <c r="B186" s="14" t="s">
        <v>154</v>
      </c>
    </row>
    <row r="187" spans="1:2">
      <c r="A187" s="14">
        <v>3155</v>
      </c>
      <c r="B187" s="14" t="s">
        <v>155</v>
      </c>
    </row>
    <row r="188" spans="1:2">
      <c r="A188" s="14">
        <v>3157</v>
      </c>
      <c r="B188" s="14" t="s">
        <v>155</v>
      </c>
    </row>
    <row r="189" spans="1:2">
      <c r="A189" s="14">
        <v>3162</v>
      </c>
      <c r="B189" s="14" t="s">
        <v>156</v>
      </c>
    </row>
    <row r="190" spans="1:2">
      <c r="A190" s="14">
        <v>3176</v>
      </c>
      <c r="B190" s="14" t="s">
        <v>154</v>
      </c>
    </row>
    <row r="191" spans="1:2">
      <c r="A191" s="14">
        <v>3177</v>
      </c>
      <c r="B191" s="14" t="s">
        <v>154</v>
      </c>
    </row>
    <row r="192" spans="1:2">
      <c r="A192" s="14">
        <v>3251</v>
      </c>
      <c r="B192" s="14" t="s">
        <v>154</v>
      </c>
    </row>
    <row r="193" spans="1:2">
      <c r="A193" s="14">
        <v>3292</v>
      </c>
      <c r="B193" s="14" t="s">
        <v>156</v>
      </c>
    </row>
    <row r="194" spans="1:2">
      <c r="A194" s="14">
        <v>3293</v>
      </c>
      <c r="B194" s="14" t="s">
        <v>156</v>
      </c>
    </row>
    <row r="195" spans="1:2">
      <c r="A195" s="14">
        <v>3295</v>
      </c>
      <c r="B195" s="14" t="s">
        <v>155</v>
      </c>
    </row>
    <row r="196" spans="1:2">
      <c r="A196" s="14">
        <v>3417</v>
      </c>
      <c r="B196" s="14" t="s">
        <v>154</v>
      </c>
    </row>
    <row r="197" spans="1:2">
      <c r="A197" s="14">
        <v>3418</v>
      </c>
      <c r="B197" s="14" t="s">
        <v>156</v>
      </c>
    </row>
    <row r="198" spans="1:2">
      <c r="A198" s="14">
        <v>3419</v>
      </c>
      <c r="B198" s="14" t="s">
        <v>156</v>
      </c>
    </row>
    <row r="199" spans="1:2">
      <c r="A199" s="14">
        <v>3421</v>
      </c>
      <c r="B199" s="14" t="s">
        <v>156</v>
      </c>
    </row>
    <row r="200" spans="1:2">
      <c r="A200" s="14">
        <v>3425</v>
      </c>
      <c r="B200" s="14" t="s">
        <v>154</v>
      </c>
    </row>
    <row r="201" spans="1:2">
      <c r="A201" s="14">
        <v>3612</v>
      </c>
      <c r="B201" s="14" t="s">
        <v>154</v>
      </c>
    </row>
    <row r="202" spans="1:2">
      <c r="A202" s="14">
        <v>3614</v>
      </c>
      <c r="B202" s="14" t="s">
        <v>156</v>
      </c>
    </row>
    <row r="203" spans="1:2">
      <c r="A203" s="14">
        <v>3615</v>
      </c>
      <c r="B203" s="14" t="s">
        <v>154</v>
      </c>
    </row>
    <row r="204" spans="1:2">
      <c r="A204" s="14">
        <v>3620</v>
      </c>
      <c r="B204" s="14" t="s">
        <v>156</v>
      </c>
    </row>
    <row r="205" spans="1:2">
      <c r="A205" s="14">
        <v>3632</v>
      </c>
      <c r="B205" s="14" t="s">
        <v>154</v>
      </c>
    </row>
    <row r="206" spans="1:2">
      <c r="A206" s="14">
        <v>3633</v>
      </c>
      <c r="B206" s="14" t="s">
        <v>154</v>
      </c>
    </row>
    <row r="207" spans="1:2">
      <c r="A207" s="14">
        <v>3635</v>
      </c>
      <c r="B207" s="14" t="s">
        <v>156</v>
      </c>
    </row>
    <row r="208" spans="1:2">
      <c r="A208" s="14">
        <v>3704</v>
      </c>
      <c r="B208" s="14" t="s">
        <v>154</v>
      </c>
    </row>
    <row r="209" spans="1:2">
      <c r="A209" s="14">
        <v>3706</v>
      </c>
      <c r="B209" s="14" t="s">
        <v>154</v>
      </c>
    </row>
    <row r="210" spans="1:2">
      <c r="A210" s="14">
        <v>3795</v>
      </c>
      <c r="B210" s="14" t="s">
        <v>155</v>
      </c>
    </row>
    <row r="211" spans="1:2">
      <c r="A211" s="14">
        <v>3906</v>
      </c>
      <c r="B211" s="14" t="s">
        <v>156</v>
      </c>
    </row>
    <row r="212" spans="1:2">
      <c r="A212" s="14">
        <v>3945</v>
      </c>
      <c r="B212" s="14" t="s">
        <v>156</v>
      </c>
    </row>
    <row r="213" spans="1:2">
      <c r="A213" s="14">
        <v>4047</v>
      </c>
      <c r="B213" s="14" t="s">
        <v>155</v>
      </c>
    </row>
    <row r="214" spans="1:2">
      <c r="A214" s="14">
        <v>4048</v>
      </c>
      <c r="B214" s="14" t="s">
        <v>157</v>
      </c>
    </row>
    <row r="215" spans="1:2">
      <c r="A215" s="14">
        <v>4121</v>
      </c>
      <c r="B215" s="14" t="s">
        <v>155</v>
      </c>
    </row>
    <row r="216" spans="1:2">
      <c r="A216" s="14">
        <v>4128</v>
      </c>
      <c r="B216" s="14" t="s">
        <v>155</v>
      </c>
    </row>
    <row r="217" spans="1:2">
      <c r="A217" s="14">
        <v>4129</v>
      </c>
      <c r="B217" s="14" t="s">
        <v>155</v>
      </c>
    </row>
    <row r="218" spans="1:2">
      <c r="A218" s="14">
        <v>4190</v>
      </c>
      <c r="B218" s="14" t="s">
        <v>154</v>
      </c>
    </row>
    <row r="219" spans="1:2">
      <c r="A219" s="14">
        <v>4191</v>
      </c>
      <c r="B219" s="14" t="s">
        <v>155</v>
      </c>
    </row>
    <row r="220" spans="1:2">
      <c r="A220" s="14">
        <v>4199</v>
      </c>
      <c r="B220" s="14" t="s">
        <v>157</v>
      </c>
    </row>
    <row r="221" spans="1:2">
      <c r="A221" s="14">
        <v>4200</v>
      </c>
      <c r="B221" s="14" t="s">
        <v>157</v>
      </c>
    </row>
    <row r="222" spans="1:2">
      <c r="A222" s="14">
        <v>4258</v>
      </c>
      <c r="B222" s="14" t="s">
        <v>155</v>
      </c>
    </row>
    <row r="223" spans="1:2">
      <c r="A223" s="14">
        <v>4329</v>
      </c>
      <c r="B223" s="14" t="s">
        <v>155</v>
      </c>
    </row>
    <row r="224" spans="1:2">
      <c r="A224" s="14">
        <v>4351</v>
      </c>
      <c r="B224" s="14" t="s">
        <v>154</v>
      </c>
    </row>
    <row r="225" spans="1:2">
      <c r="A225" s="14">
        <v>4357</v>
      </c>
      <c r="B225" s="14" t="s">
        <v>154</v>
      </c>
    </row>
    <row r="226" spans="1:2">
      <c r="A226" s="14">
        <v>4363</v>
      </c>
      <c r="B226" s="14" t="s">
        <v>156</v>
      </c>
    </row>
    <row r="227" spans="1:2">
      <c r="A227" s="14">
        <v>4522</v>
      </c>
      <c r="B227" s="14" t="s">
        <v>155</v>
      </c>
    </row>
    <row r="228" spans="1:2">
      <c r="A228" s="14">
        <v>4594</v>
      </c>
      <c r="B228" s="14" t="s">
        <v>155</v>
      </c>
    </row>
    <row r="229" spans="1:2">
      <c r="A229" s="14">
        <v>4598</v>
      </c>
      <c r="B229" s="14" t="s">
        <v>155</v>
      </c>
    </row>
    <row r="230" spans="1:2">
      <c r="A230" s="14">
        <v>4668</v>
      </c>
      <c r="B230" s="14" t="s">
        <v>154</v>
      </c>
    </row>
    <row r="231" spans="1:2">
      <c r="A231" s="14">
        <v>4695</v>
      </c>
      <c r="B231" s="14" t="s">
        <v>154</v>
      </c>
    </row>
    <row r="232" spans="1:2">
      <c r="A232" s="14">
        <v>4698</v>
      </c>
      <c r="B232" s="14" t="s">
        <v>154</v>
      </c>
    </row>
    <row r="233" spans="1:2">
      <c r="A233" s="14">
        <v>4702</v>
      </c>
      <c r="B233" s="14" t="s">
        <v>154</v>
      </c>
    </row>
    <row r="234" spans="1:2">
      <c r="A234" s="14">
        <v>4704</v>
      </c>
      <c r="B234" s="14" t="s">
        <v>156</v>
      </c>
    </row>
    <row r="235" spans="1:2">
      <c r="A235" s="14">
        <v>4711</v>
      </c>
      <c r="B235" s="14" t="s">
        <v>154</v>
      </c>
    </row>
    <row r="236" spans="1:2">
      <c r="A236" s="14">
        <v>4713</v>
      </c>
      <c r="B236" s="14" t="s">
        <v>154</v>
      </c>
    </row>
    <row r="237" spans="1:2">
      <c r="A237" s="14">
        <v>4714</v>
      </c>
      <c r="B237" s="14" t="s">
        <v>154</v>
      </c>
    </row>
    <row r="238" spans="1:2">
      <c r="A238" s="14">
        <v>4715</v>
      </c>
      <c r="B238" s="14" t="s">
        <v>157</v>
      </c>
    </row>
    <row r="239" spans="1:2">
      <c r="A239" s="14">
        <v>4722</v>
      </c>
      <c r="B239" s="14" t="s">
        <v>154</v>
      </c>
    </row>
    <row r="240" spans="1:2">
      <c r="A240" s="14">
        <v>4724</v>
      </c>
      <c r="B240" s="14" t="s">
        <v>154</v>
      </c>
    </row>
    <row r="241" spans="1:2">
      <c r="A241" s="14">
        <v>4728</v>
      </c>
      <c r="B241" s="14" t="s">
        <v>156</v>
      </c>
    </row>
    <row r="242" spans="1:2">
      <c r="A242" s="14">
        <v>4729</v>
      </c>
      <c r="B242" s="14" t="s">
        <v>154</v>
      </c>
    </row>
    <row r="243" spans="1:2">
      <c r="A243" s="14">
        <v>4731</v>
      </c>
      <c r="B243" s="14" t="s">
        <v>154</v>
      </c>
    </row>
    <row r="244" spans="1:2">
      <c r="A244" s="14">
        <v>4758</v>
      </c>
      <c r="B244" s="14" t="s">
        <v>154</v>
      </c>
    </row>
    <row r="245" spans="1:2">
      <c r="A245" s="14">
        <v>4830</v>
      </c>
      <c r="B245" s="14" t="s">
        <v>156</v>
      </c>
    </row>
    <row r="246" spans="1:2">
      <c r="A246" s="14">
        <v>4860</v>
      </c>
      <c r="B246" s="14" t="s">
        <v>154</v>
      </c>
    </row>
    <row r="247" spans="1:2">
      <c r="A247" s="14">
        <v>4905</v>
      </c>
      <c r="B247" s="14" t="s">
        <v>157</v>
      </c>
    </row>
    <row r="248" spans="1:2">
      <c r="A248" s="14">
        <v>4907</v>
      </c>
      <c r="B248" s="14" t="s">
        <v>154</v>
      </c>
    </row>
    <row r="249" spans="1:2">
      <c r="A249" s="14">
        <v>4952</v>
      </c>
      <c r="B249" s="14" t="s">
        <v>155</v>
      </c>
    </row>
    <row r="250" spans="1:2">
      <c r="A250" s="14">
        <v>4953</v>
      </c>
      <c r="B250" s="14" t="s">
        <v>155</v>
      </c>
    </row>
    <row r="251" spans="1:2">
      <c r="A251" s="14">
        <v>4967</v>
      </c>
      <c r="B251" s="14" t="s">
        <v>154</v>
      </c>
    </row>
    <row r="252" spans="1:2">
      <c r="A252" s="14">
        <v>5009</v>
      </c>
      <c r="B252" s="14" t="s">
        <v>155</v>
      </c>
    </row>
    <row r="253" spans="1:2">
      <c r="A253" s="14">
        <v>5019</v>
      </c>
      <c r="B253" s="14" t="s">
        <v>156</v>
      </c>
    </row>
    <row r="254" spans="1:2">
      <c r="A254" s="14">
        <v>5033</v>
      </c>
      <c r="B254" s="14" t="s">
        <v>154</v>
      </c>
    </row>
    <row r="255" spans="1:2">
      <c r="A255" s="14">
        <v>5034</v>
      </c>
      <c r="B255" s="14" t="s">
        <v>154</v>
      </c>
    </row>
    <row r="256" spans="1:2">
      <c r="A256" s="14">
        <v>5048</v>
      </c>
      <c r="B256" s="14" t="s">
        <v>157</v>
      </c>
    </row>
    <row r="257" spans="1:2">
      <c r="A257" s="14">
        <v>5051</v>
      </c>
      <c r="B257" s="14" t="s">
        <v>154</v>
      </c>
    </row>
    <row r="258" spans="1:2">
      <c r="A258" s="14">
        <v>5052</v>
      </c>
      <c r="B258" s="14" t="s">
        <v>157</v>
      </c>
    </row>
    <row r="259" spans="1:2">
      <c r="A259" s="14">
        <v>5053</v>
      </c>
      <c r="B259" s="14" t="s">
        <v>155</v>
      </c>
    </row>
    <row r="260" spans="1:2">
      <c r="A260" s="14">
        <v>5092</v>
      </c>
      <c r="B260" s="14" t="s">
        <v>155</v>
      </c>
    </row>
    <row r="261" spans="1:2">
      <c r="A261" s="14">
        <v>5096</v>
      </c>
      <c r="B261" s="14" t="s">
        <v>155</v>
      </c>
    </row>
    <row r="262" spans="1:2">
      <c r="A262" s="14">
        <v>5105</v>
      </c>
      <c r="B262" s="14" t="s">
        <v>157</v>
      </c>
    </row>
    <row r="263" spans="1:2">
      <c r="A263" s="14">
        <v>5106</v>
      </c>
      <c r="B263" s="14" t="s">
        <v>154</v>
      </c>
    </row>
    <row r="264" spans="1:2">
      <c r="A264" s="14">
        <v>5130</v>
      </c>
      <c r="B264" s="14" t="s">
        <v>154</v>
      </c>
    </row>
    <row r="265" spans="1:2">
      <c r="A265" s="14">
        <v>5136</v>
      </c>
      <c r="B265" s="14" t="s">
        <v>155</v>
      </c>
    </row>
    <row r="266" spans="1:2">
      <c r="A266" s="14">
        <v>5151</v>
      </c>
      <c r="B266" s="14" t="s">
        <v>154</v>
      </c>
    </row>
    <row r="267" spans="1:2">
      <c r="A267" s="14">
        <v>5152</v>
      </c>
      <c r="B267" s="14" t="s">
        <v>156</v>
      </c>
    </row>
    <row r="268" spans="1:2">
      <c r="A268" s="14">
        <v>5153</v>
      </c>
      <c r="B268" s="14" t="s">
        <v>157</v>
      </c>
    </row>
    <row r="269" spans="1:2">
      <c r="A269" s="14">
        <v>5162</v>
      </c>
      <c r="B269" s="14" t="s">
        <v>156</v>
      </c>
    </row>
    <row r="270" spans="1:2">
      <c r="A270" s="14">
        <v>5169</v>
      </c>
      <c r="B270" s="14" t="s">
        <v>156</v>
      </c>
    </row>
    <row r="271" spans="1:2">
      <c r="A271" s="14">
        <v>5198</v>
      </c>
      <c r="B271" s="14" t="s">
        <v>157</v>
      </c>
    </row>
    <row r="272" spans="1:2">
      <c r="A272" s="14">
        <v>5209</v>
      </c>
      <c r="B272" s="14" t="s">
        <v>154</v>
      </c>
    </row>
    <row r="273" spans="1:2">
      <c r="A273" s="14">
        <v>5211</v>
      </c>
      <c r="B273" s="14" t="s">
        <v>154</v>
      </c>
    </row>
    <row r="274" spans="1:2">
      <c r="A274" s="14">
        <v>5213</v>
      </c>
      <c r="B274" s="14" t="s">
        <v>157</v>
      </c>
    </row>
    <row r="275" spans="1:2">
      <c r="A275" s="14">
        <v>5226</v>
      </c>
      <c r="B275" s="14" t="s">
        <v>157</v>
      </c>
    </row>
    <row r="276" spans="1:2">
      <c r="A276" s="14">
        <v>5236</v>
      </c>
      <c r="B276" s="14" t="s">
        <v>155</v>
      </c>
    </row>
    <row r="277" spans="1:2">
      <c r="A277" s="14">
        <v>5238</v>
      </c>
      <c r="B277" s="14" t="s">
        <v>154</v>
      </c>
    </row>
    <row r="278" spans="1:2">
      <c r="A278" s="14">
        <v>5264</v>
      </c>
      <c r="B278" s="14" t="s">
        <v>155</v>
      </c>
    </row>
    <row r="279" spans="1:2">
      <c r="A279" s="14">
        <v>5298</v>
      </c>
      <c r="B279" s="14" t="s">
        <v>154</v>
      </c>
    </row>
    <row r="280" spans="1:2">
      <c r="A280" s="14">
        <v>5313</v>
      </c>
      <c r="B280" s="14" t="s">
        <v>156</v>
      </c>
    </row>
    <row r="281" spans="1:2">
      <c r="A281" s="14">
        <v>5315</v>
      </c>
      <c r="B281" s="14" t="s">
        <v>156</v>
      </c>
    </row>
    <row r="282" spans="1:2">
      <c r="A282" s="14">
        <v>5320</v>
      </c>
      <c r="B282" s="14" t="s">
        <v>156</v>
      </c>
    </row>
    <row r="283" spans="1:2">
      <c r="A283" s="14">
        <v>5336</v>
      </c>
      <c r="B283" s="14" t="s">
        <v>156</v>
      </c>
    </row>
    <row r="284" spans="1:2">
      <c r="A284" s="14">
        <v>5338</v>
      </c>
      <c r="B284" s="14" t="s">
        <v>156</v>
      </c>
    </row>
    <row r="285" spans="1:2">
      <c r="A285" s="14">
        <v>5464</v>
      </c>
      <c r="B285" s="14" t="s">
        <v>154</v>
      </c>
    </row>
    <row r="286" spans="1:2">
      <c r="A286" s="14">
        <v>5476</v>
      </c>
      <c r="B286" s="14" t="s">
        <v>155</v>
      </c>
    </row>
    <row r="287" spans="1:2">
      <c r="A287" s="14">
        <v>5723</v>
      </c>
      <c r="B287" s="14" t="s">
        <v>156</v>
      </c>
    </row>
    <row r="288" spans="1:2">
      <c r="A288" s="14">
        <v>5728</v>
      </c>
      <c r="B288" s="14" t="s">
        <v>156</v>
      </c>
    </row>
    <row r="289" spans="1:2">
      <c r="A289" s="14">
        <v>5740</v>
      </c>
      <c r="B289" s="14" t="s">
        <v>157</v>
      </c>
    </row>
    <row r="290" spans="1:2">
      <c r="A290" s="14">
        <v>5742</v>
      </c>
      <c r="B290" s="14" t="s">
        <v>156</v>
      </c>
    </row>
    <row r="291" spans="1:2">
      <c r="A291" s="14">
        <v>5743</v>
      </c>
      <c r="B291" s="14" t="s">
        <v>156</v>
      </c>
    </row>
    <row r="292" spans="1:2">
      <c r="A292" s="14">
        <v>5832</v>
      </c>
      <c r="B292" s="14" t="s">
        <v>156</v>
      </c>
    </row>
    <row r="293" spans="1:2">
      <c r="A293" s="14">
        <v>5833</v>
      </c>
      <c r="B293" s="14" t="s">
        <v>154</v>
      </c>
    </row>
    <row r="294" spans="1:2">
      <c r="A294" s="14">
        <v>5836</v>
      </c>
      <c r="B294" s="14" t="s">
        <v>155</v>
      </c>
    </row>
    <row r="295" spans="1:2">
      <c r="A295" s="14">
        <v>5973</v>
      </c>
      <c r="B295" s="14" t="s">
        <v>156</v>
      </c>
    </row>
    <row r="296" spans="1:2">
      <c r="A296" s="14">
        <v>6184</v>
      </c>
      <c r="B296" s="14" t="s">
        <v>154</v>
      </c>
    </row>
    <row r="297" spans="1:2">
      <c r="A297" s="14">
        <v>6185</v>
      </c>
      <c r="B297" s="14" t="s">
        <v>154</v>
      </c>
    </row>
    <row r="298" spans="1:2">
      <c r="A298" s="14">
        <v>6240</v>
      </c>
      <c r="B298" s="14" t="s">
        <v>156</v>
      </c>
    </row>
    <row r="299" spans="1:2">
      <c r="A299" s="14">
        <v>6319</v>
      </c>
      <c r="B299" s="14" t="s">
        <v>154</v>
      </c>
    </row>
    <row r="300" spans="1:2">
      <c r="A300" s="14">
        <v>6342</v>
      </c>
      <c r="B300" s="14" t="s">
        <v>155</v>
      </c>
    </row>
    <row r="301" spans="1:2">
      <c r="A301" s="14">
        <v>6390</v>
      </c>
      <c r="B301" s="14" t="s">
        <v>155</v>
      </c>
    </row>
    <row r="302" spans="1:2">
      <c r="A302" s="14">
        <v>6448</v>
      </c>
      <c r="B302" s="14" t="s">
        <v>154</v>
      </c>
    </row>
    <row r="303" spans="1:2">
      <c r="A303" s="14">
        <v>6470</v>
      </c>
      <c r="B303" s="14" t="s">
        <v>155</v>
      </c>
    </row>
    <row r="304" spans="1:2">
      <c r="A304" s="14">
        <v>6472</v>
      </c>
      <c r="B304" s="14" t="s">
        <v>155</v>
      </c>
    </row>
    <row r="305" spans="1:2">
      <c r="A305" s="14">
        <v>6476</v>
      </c>
      <c r="B305" s="14" t="s">
        <v>154</v>
      </c>
    </row>
    <row r="306" spans="1:2">
      <c r="A306" s="14">
        <v>6480</v>
      </c>
      <c r="B306" s="14" t="s">
        <v>154</v>
      </c>
    </row>
    <row r="307" spans="1:2">
      <c r="A307" s="14">
        <v>6483</v>
      </c>
      <c r="B307" s="14" t="s">
        <v>156</v>
      </c>
    </row>
    <row r="308" spans="1:2">
      <c r="A308" s="14">
        <v>6489</v>
      </c>
      <c r="B308" s="14" t="s">
        <v>154</v>
      </c>
    </row>
    <row r="309" spans="1:2">
      <c r="A309" s="14">
        <v>6505</v>
      </c>
      <c r="B309" s="14" t="s">
        <v>157</v>
      </c>
    </row>
    <row r="310" spans="1:2">
      <c r="A310" s="14">
        <v>6506</v>
      </c>
      <c r="B310" s="14" t="s">
        <v>156</v>
      </c>
    </row>
    <row r="311" spans="1:2">
      <c r="A311" s="14">
        <v>6514</v>
      </c>
      <c r="B311" s="14" t="s">
        <v>155</v>
      </c>
    </row>
    <row r="312" spans="1:2">
      <c r="A312" s="14">
        <v>6515</v>
      </c>
      <c r="B312" s="14" t="s">
        <v>156</v>
      </c>
    </row>
    <row r="313" spans="1:2">
      <c r="A313" s="14">
        <v>6518</v>
      </c>
      <c r="B313" s="14" t="s">
        <v>156</v>
      </c>
    </row>
    <row r="314" spans="1:2">
      <c r="A314" s="14">
        <v>6521</v>
      </c>
      <c r="B314" s="14" t="s">
        <v>156</v>
      </c>
    </row>
    <row r="315" spans="1:2">
      <c r="A315" s="14">
        <v>6529</v>
      </c>
      <c r="B315" s="14" t="s">
        <v>156</v>
      </c>
    </row>
    <row r="316" spans="1:2">
      <c r="A316" s="14">
        <v>6530</v>
      </c>
      <c r="B316" s="14" t="s">
        <v>154</v>
      </c>
    </row>
    <row r="317" spans="1:2">
      <c r="A317" s="14">
        <v>6531</v>
      </c>
      <c r="B317" s="14" t="s">
        <v>154</v>
      </c>
    </row>
    <row r="318" spans="1:2">
      <c r="A318" s="14">
        <v>6533</v>
      </c>
      <c r="B318" s="14" t="s">
        <v>156</v>
      </c>
    </row>
    <row r="319" spans="1:2">
      <c r="A319" s="14">
        <v>6536</v>
      </c>
      <c r="B319" s="14" t="s">
        <v>157</v>
      </c>
    </row>
    <row r="320" spans="1:2">
      <c r="A320" s="14">
        <v>6538</v>
      </c>
      <c r="B320" s="14" t="s">
        <v>156</v>
      </c>
    </row>
    <row r="321" spans="1:2">
      <c r="A321" s="14">
        <v>6539</v>
      </c>
      <c r="B321" s="14" t="s">
        <v>154</v>
      </c>
    </row>
    <row r="322" spans="1:2">
      <c r="A322" s="14">
        <v>6542</v>
      </c>
      <c r="B322" s="14" t="s">
        <v>157</v>
      </c>
    </row>
    <row r="323" spans="1:2">
      <c r="A323" s="14">
        <v>6550</v>
      </c>
      <c r="B323" s="14" t="s">
        <v>156</v>
      </c>
    </row>
    <row r="324" spans="1:2">
      <c r="A324" s="14">
        <v>6557</v>
      </c>
      <c r="B324" s="14" t="s">
        <v>156</v>
      </c>
    </row>
    <row r="325" spans="1:2">
      <c r="A325" s="14">
        <v>6560</v>
      </c>
      <c r="B325" s="14" t="s">
        <v>154</v>
      </c>
    </row>
    <row r="326" spans="1:2">
      <c r="A326" s="14">
        <v>6566</v>
      </c>
      <c r="B326" s="14" t="s">
        <v>154</v>
      </c>
    </row>
    <row r="327" spans="1:2">
      <c r="A327" s="14">
        <v>6574</v>
      </c>
      <c r="B327" s="14" t="s">
        <v>155</v>
      </c>
    </row>
    <row r="328" spans="1:2">
      <c r="A328" s="14">
        <v>6575</v>
      </c>
      <c r="B328" s="14" t="s">
        <v>156</v>
      </c>
    </row>
    <row r="329" spans="1:2">
      <c r="A329" s="14">
        <v>6582</v>
      </c>
      <c r="B329" s="14" t="s">
        <v>156</v>
      </c>
    </row>
    <row r="330" spans="1:2">
      <c r="A330" s="14">
        <v>6646</v>
      </c>
      <c r="B330" s="14" t="s">
        <v>154</v>
      </c>
    </row>
    <row r="331" spans="1:2">
      <c r="A331" s="14">
        <v>6647</v>
      </c>
      <c r="B331" s="14" t="s">
        <v>155</v>
      </c>
    </row>
    <row r="332" spans="1:2">
      <c r="A332" s="14">
        <v>6648</v>
      </c>
      <c r="B332" s="14" t="s">
        <v>155</v>
      </c>
    </row>
    <row r="333" spans="1:2">
      <c r="A333" s="14">
        <v>6652</v>
      </c>
      <c r="B333" s="14" t="s">
        <v>155</v>
      </c>
    </row>
    <row r="334" spans="1:2">
      <c r="A334" s="14">
        <v>6675</v>
      </c>
      <c r="B334" s="14" t="s">
        <v>154</v>
      </c>
    </row>
    <row r="335" spans="1:2">
      <c r="A335" s="14">
        <v>6783</v>
      </c>
      <c r="B335" s="14" t="s">
        <v>157</v>
      </c>
    </row>
    <row r="336" spans="1:2">
      <c r="A336" s="14">
        <v>6818</v>
      </c>
      <c r="B336" s="14" t="s">
        <v>155</v>
      </c>
    </row>
    <row r="337" spans="1:2">
      <c r="A337" s="14">
        <v>6821</v>
      </c>
      <c r="B337" s="14" t="s">
        <v>155</v>
      </c>
    </row>
    <row r="338" spans="1:2">
      <c r="A338" s="14">
        <v>6822</v>
      </c>
      <c r="B338" s="14" t="s">
        <v>155</v>
      </c>
    </row>
    <row r="339" spans="1:2">
      <c r="A339" s="14">
        <v>6888</v>
      </c>
      <c r="B339" s="14" t="s">
        <v>155</v>
      </c>
    </row>
    <row r="340" spans="1:2">
      <c r="A340" s="14">
        <v>6898</v>
      </c>
      <c r="B340" s="14" t="s">
        <v>154</v>
      </c>
    </row>
    <row r="341" spans="1:2">
      <c r="A341" s="14">
        <v>7001</v>
      </c>
      <c r="B341" s="14" t="s">
        <v>154</v>
      </c>
    </row>
    <row r="342" spans="1:2">
      <c r="A342" s="14">
        <v>7083</v>
      </c>
      <c r="B342" s="14" t="s">
        <v>157</v>
      </c>
    </row>
    <row r="343" spans="1:2">
      <c r="A343" s="14">
        <v>7086</v>
      </c>
      <c r="B343" s="14" t="s">
        <v>154</v>
      </c>
    </row>
    <row r="344" spans="1:2">
      <c r="A344" s="14">
        <v>7166</v>
      </c>
      <c r="B344" s="14" t="s">
        <v>154</v>
      </c>
    </row>
    <row r="345" spans="1:2">
      <c r="A345" s="14">
        <v>7173</v>
      </c>
      <c r="B345" s="14" t="s">
        <v>156</v>
      </c>
    </row>
    <row r="346" spans="1:2">
      <c r="A346" s="14">
        <v>7263</v>
      </c>
      <c r="B346" s="14" t="s">
        <v>155</v>
      </c>
    </row>
    <row r="347" spans="1:2">
      <c r="A347" s="14">
        <v>7264</v>
      </c>
      <c r="B347" s="14" t="s">
        <v>157</v>
      </c>
    </row>
    <row r="348" spans="1:2">
      <c r="A348" s="14">
        <v>7296</v>
      </c>
      <c r="B348" s="14" t="s">
        <v>154</v>
      </c>
    </row>
    <row r="349" spans="1:2">
      <c r="A349" s="14">
        <v>7306</v>
      </c>
      <c r="B349" s="14" t="s">
        <v>156</v>
      </c>
    </row>
    <row r="350" spans="1:2">
      <c r="A350" s="14">
        <v>7355</v>
      </c>
      <c r="B350" s="14" t="s">
        <v>154</v>
      </c>
    </row>
    <row r="351" spans="1:2">
      <c r="A351" s="14">
        <v>7357</v>
      </c>
      <c r="B351" s="14" t="s">
        <v>155</v>
      </c>
    </row>
    <row r="352" spans="1:2">
      <c r="A352" s="14">
        <v>7358</v>
      </c>
      <c r="B352" s="14" t="s">
        <v>155</v>
      </c>
    </row>
    <row r="353" spans="1:2">
      <c r="A353" s="14">
        <v>7360</v>
      </c>
      <c r="B353" s="14" t="s">
        <v>155</v>
      </c>
    </row>
    <row r="354" spans="1:2">
      <c r="A354" s="14">
        <v>7372</v>
      </c>
      <c r="B354" s="14" t="s">
        <v>154</v>
      </c>
    </row>
    <row r="355" spans="1:2">
      <c r="A355" s="14">
        <v>7381</v>
      </c>
      <c r="B355" s="14" t="s">
        <v>155</v>
      </c>
    </row>
    <row r="356" spans="1:2">
      <c r="A356" s="14">
        <v>7384</v>
      </c>
      <c r="B356" s="14" t="s">
        <v>155</v>
      </c>
    </row>
    <row r="357" spans="1:2">
      <c r="A357" s="14">
        <v>7385</v>
      </c>
      <c r="B357" s="14" t="s">
        <v>154</v>
      </c>
    </row>
    <row r="358" spans="1:2">
      <c r="A358" s="14">
        <v>7386</v>
      </c>
      <c r="B358" s="14" t="s">
        <v>155</v>
      </c>
    </row>
    <row r="359" spans="1:2">
      <c r="A359" s="14">
        <v>7389</v>
      </c>
      <c r="B359" s="14" t="s">
        <v>154</v>
      </c>
    </row>
    <row r="360" spans="1:2">
      <c r="A360" s="14">
        <v>7841</v>
      </c>
      <c r="B360" s="14" t="s">
        <v>154</v>
      </c>
    </row>
    <row r="361" spans="1:2">
      <c r="A361" s="14">
        <v>7915</v>
      </c>
      <c r="B361" s="14" t="s">
        <v>155</v>
      </c>
    </row>
    <row r="362" spans="1:2">
      <c r="A362" s="14">
        <v>7941</v>
      </c>
      <c r="B362" s="14" t="s">
        <v>157</v>
      </c>
    </row>
    <row r="363" spans="1:2">
      <c r="A363" s="14">
        <v>8050</v>
      </c>
      <c r="B363" s="14" t="s">
        <v>154</v>
      </c>
    </row>
    <row r="364" spans="1:2">
      <c r="A364" s="14">
        <v>8228</v>
      </c>
      <c r="B364" s="14" t="s">
        <v>156</v>
      </c>
    </row>
    <row r="365" spans="1:2">
      <c r="A365" s="14">
        <v>8310</v>
      </c>
      <c r="B365" s="14" t="s">
        <v>156</v>
      </c>
    </row>
    <row r="366" spans="1:2">
      <c r="A366" s="14">
        <v>8394</v>
      </c>
      <c r="B366" s="14" t="s">
        <v>154</v>
      </c>
    </row>
    <row r="367" spans="1:2">
      <c r="A367" s="14">
        <v>8402</v>
      </c>
      <c r="B367" s="14" t="s">
        <v>154</v>
      </c>
    </row>
    <row r="368" spans="1:2">
      <c r="A368" s="14">
        <v>8424</v>
      </c>
      <c r="B368" s="14" t="s">
        <v>157</v>
      </c>
    </row>
    <row r="369" spans="1:2">
      <c r="A369" s="14">
        <v>8503</v>
      </c>
      <c r="B369" s="14" t="s">
        <v>156</v>
      </c>
    </row>
    <row r="370" spans="1:2">
      <c r="A370" s="14">
        <v>8526</v>
      </c>
      <c r="B370" s="14" t="s">
        <v>156</v>
      </c>
    </row>
    <row r="371" spans="1:2">
      <c r="A371" s="14">
        <v>8528</v>
      </c>
      <c r="B371" s="14" t="s">
        <v>154</v>
      </c>
    </row>
    <row r="372" spans="1:2">
      <c r="A372" s="14">
        <v>8540</v>
      </c>
      <c r="B372" s="14" t="s">
        <v>156</v>
      </c>
    </row>
    <row r="373" spans="1:2">
      <c r="A373" s="14">
        <v>8566</v>
      </c>
      <c r="B373" s="14" t="s">
        <v>157</v>
      </c>
    </row>
    <row r="374" spans="1:2">
      <c r="A374" s="14">
        <v>8604</v>
      </c>
      <c r="B374" s="14" t="s">
        <v>154</v>
      </c>
    </row>
    <row r="375" spans="1:2">
      <c r="A375" s="14">
        <v>8608</v>
      </c>
      <c r="B375" s="14" t="s">
        <v>155</v>
      </c>
    </row>
    <row r="376" spans="1:2">
      <c r="A376" s="14">
        <v>8613</v>
      </c>
      <c r="B376" s="14" t="s">
        <v>156</v>
      </c>
    </row>
    <row r="377" spans="1:2">
      <c r="A377" s="14">
        <v>8639</v>
      </c>
      <c r="B377" s="14" t="s">
        <v>157</v>
      </c>
    </row>
    <row r="378" spans="1:2">
      <c r="A378" s="14">
        <v>8654</v>
      </c>
      <c r="B378" s="14" t="s">
        <v>154</v>
      </c>
    </row>
    <row r="379" spans="1:2">
      <c r="A379" s="14">
        <v>8659</v>
      </c>
      <c r="B379" s="14" t="s">
        <v>155</v>
      </c>
    </row>
    <row r="380" spans="1:2">
      <c r="A380" s="14">
        <v>8703</v>
      </c>
      <c r="B380" s="14" t="s">
        <v>156</v>
      </c>
    </row>
    <row r="381" spans="1:2">
      <c r="A381" s="14">
        <v>8706</v>
      </c>
      <c r="B381" s="14" t="s">
        <v>157</v>
      </c>
    </row>
    <row r="382" spans="1:2">
      <c r="A382" s="14">
        <v>8760</v>
      </c>
      <c r="B382" s="14" t="s">
        <v>154</v>
      </c>
    </row>
    <row r="383" spans="1:2">
      <c r="A383" s="14">
        <v>8802</v>
      </c>
      <c r="B383" s="14" t="s">
        <v>154</v>
      </c>
    </row>
    <row r="384" spans="1:2">
      <c r="A384" s="14">
        <v>8803</v>
      </c>
      <c r="B384" s="14" t="s">
        <v>154</v>
      </c>
    </row>
    <row r="385" spans="1:2">
      <c r="A385" s="14">
        <v>8824</v>
      </c>
      <c r="B385" s="14" t="s">
        <v>155</v>
      </c>
    </row>
    <row r="386" spans="1:2">
      <c r="A386" s="14">
        <v>8836</v>
      </c>
      <c r="B386" s="14" t="s">
        <v>155</v>
      </c>
    </row>
    <row r="387" spans="1:2">
      <c r="A387" s="14">
        <v>8854</v>
      </c>
      <c r="B387" s="14" t="s">
        <v>154</v>
      </c>
    </row>
    <row r="388" spans="1:2">
      <c r="A388" s="14">
        <v>8867</v>
      </c>
      <c r="B388" s="14" t="s">
        <v>156</v>
      </c>
    </row>
    <row r="389" spans="1:2">
      <c r="A389" s="14">
        <v>8879</v>
      </c>
      <c r="B389" s="14" t="s">
        <v>154</v>
      </c>
    </row>
    <row r="390" spans="1:2">
      <c r="A390" s="14">
        <v>8908</v>
      </c>
      <c r="B390" s="14" t="s">
        <v>157</v>
      </c>
    </row>
    <row r="391" spans="1:2">
      <c r="A391" s="14">
        <v>8985</v>
      </c>
      <c r="B391" s="14" t="s">
        <v>156</v>
      </c>
    </row>
    <row r="392" spans="1:2">
      <c r="A392" s="14">
        <v>9058</v>
      </c>
      <c r="B392" s="14" t="s">
        <v>154</v>
      </c>
    </row>
    <row r="393" spans="1:2">
      <c r="A393" s="14">
        <v>9114</v>
      </c>
      <c r="B393" s="14" t="s">
        <v>156</v>
      </c>
    </row>
    <row r="394" spans="1:2">
      <c r="A394" s="14">
        <v>9123</v>
      </c>
      <c r="B394" s="14" t="s">
        <v>155</v>
      </c>
    </row>
    <row r="395" spans="1:2">
      <c r="A395" s="14">
        <v>9380</v>
      </c>
      <c r="B395" s="14" t="s">
        <v>154</v>
      </c>
    </row>
    <row r="396" spans="1:2">
      <c r="A396" s="14">
        <v>9388</v>
      </c>
      <c r="B396" s="14" t="s">
        <v>154</v>
      </c>
    </row>
    <row r="397" spans="1:2">
      <c r="A397" s="14">
        <v>9435</v>
      </c>
      <c r="B397" s="14" t="s">
        <v>154</v>
      </c>
    </row>
    <row r="398" spans="1:2">
      <c r="A398" s="14">
        <v>9453</v>
      </c>
      <c r="B398" s="14" t="s">
        <v>156</v>
      </c>
    </row>
    <row r="399" spans="1:2">
      <c r="A399" s="14">
        <v>9468</v>
      </c>
      <c r="B399" s="14" t="s">
        <v>155</v>
      </c>
    </row>
    <row r="400" spans="1:2">
      <c r="A400" s="14">
        <v>9517</v>
      </c>
      <c r="B400" s="14" t="s">
        <v>156</v>
      </c>
    </row>
    <row r="401" spans="1:2">
      <c r="A401" s="14">
        <v>9536</v>
      </c>
      <c r="B401" s="14" t="s">
        <v>157</v>
      </c>
    </row>
    <row r="402" spans="1:2">
      <c r="A402" s="14">
        <v>9563</v>
      </c>
      <c r="B402" s="14" t="s">
        <v>155</v>
      </c>
    </row>
    <row r="403" spans="1:2">
      <c r="A403" s="14">
        <v>9583</v>
      </c>
      <c r="B403" s="14" t="s">
        <v>156</v>
      </c>
    </row>
    <row r="404" spans="1:2">
      <c r="A404" s="14">
        <v>9615</v>
      </c>
      <c r="B404" s="14" t="s">
        <v>155</v>
      </c>
    </row>
    <row r="405" spans="1:2">
      <c r="A405" s="14">
        <v>9651</v>
      </c>
      <c r="B405" s="14" t="s">
        <v>156</v>
      </c>
    </row>
    <row r="406" spans="1:2">
      <c r="A406" s="14">
        <v>9789</v>
      </c>
      <c r="B406" s="14" t="s">
        <v>154</v>
      </c>
    </row>
    <row r="407" spans="1:2">
      <c r="A407" s="14">
        <v>9869</v>
      </c>
      <c r="B407" s="14" t="s">
        <v>156</v>
      </c>
    </row>
    <row r="408" spans="1:2">
      <c r="A408" s="14">
        <v>9957</v>
      </c>
      <c r="B408" s="14" t="s">
        <v>156</v>
      </c>
    </row>
    <row r="409" spans="1:2">
      <c r="A409" s="14">
        <v>10005</v>
      </c>
      <c r="B409" s="14" t="s">
        <v>155</v>
      </c>
    </row>
    <row r="410" spans="1:2">
      <c r="A410" s="14">
        <v>10007</v>
      </c>
      <c r="B410" s="14" t="s">
        <v>156</v>
      </c>
    </row>
    <row r="411" spans="1:2">
      <c r="A411" s="14">
        <v>10020</v>
      </c>
      <c r="B411" s="14" t="s">
        <v>154</v>
      </c>
    </row>
    <row r="412" spans="1:2">
      <c r="A412" s="14">
        <v>10087</v>
      </c>
      <c r="B412" s="14" t="s">
        <v>157</v>
      </c>
    </row>
    <row r="413" spans="1:2">
      <c r="A413" s="14">
        <v>10157</v>
      </c>
      <c r="B413" s="14" t="s">
        <v>155</v>
      </c>
    </row>
    <row r="414" spans="1:2">
      <c r="A414" s="14">
        <v>10165</v>
      </c>
      <c r="B414" s="14" t="s">
        <v>155</v>
      </c>
    </row>
    <row r="415" spans="1:2">
      <c r="A415" s="14">
        <v>10201</v>
      </c>
      <c r="B415" s="14" t="s">
        <v>155</v>
      </c>
    </row>
    <row r="416" spans="1:2">
      <c r="A416" s="14">
        <v>10327</v>
      </c>
      <c r="B416" s="14" t="s">
        <v>154</v>
      </c>
    </row>
    <row r="417" spans="1:2">
      <c r="A417" s="14">
        <v>10331</v>
      </c>
      <c r="B417" s="14" t="s">
        <v>154</v>
      </c>
    </row>
    <row r="418" spans="1:2">
      <c r="A418" s="14">
        <v>10555</v>
      </c>
      <c r="B418" s="14" t="s">
        <v>157</v>
      </c>
    </row>
    <row r="419" spans="1:2">
      <c r="A419" s="14">
        <v>10587</v>
      </c>
      <c r="B419" s="14" t="s">
        <v>154</v>
      </c>
    </row>
    <row r="420" spans="1:2">
      <c r="A420" s="14">
        <v>10588</v>
      </c>
      <c r="B420" s="14" t="s">
        <v>155</v>
      </c>
    </row>
    <row r="421" spans="1:2">
      <c r="A421" s="14">
        <v>10606</v>
      </c>
      <c r="B421" s="14" t="s">
        <v>155</v>
      </c>
    </row>
    <row r="422" spans="1:2">
      <c r="A422" s="14">
        <v>10654</v>
      </c>
      <c r="B422" s="14" t="s">
        <v>154</v>
      </c>
    </row>
    <row r="423" spans="1:2">
      <c r="A423" s="14">
        <v>10678</v>
      </c>
      <c r="B423" s="14" t="s">
        <v>155</v>
      </c>
    </row>
    <row r="424" spans="1:2">
      <c r="A424" s="14">
        <v>10682</v>
      </c>
      <c r="B424" s="14" t="s">
        <v>154</v>
      </c>
    </row>
    <row r="425" spans="1:2">
      <c r="A425" s="14">
        <v>10723</v>
      </c>
      <c r="B425" s="14" t="s">
        <v>154</v>
      </c>
    </row>
    <row r="426" spans="1:2">
      <c r="A426" s="14">
        <v>10768</v>
      </c>
      <c r="B426" s="14" t="s">
        <v>156</v>
      </c>
    </row>
    <row r="427" spans="1:2">
      <c r="A427" s="14">
        <v>10797</v>
      </c>
      <c r="B427" s="14" t="s">
        <v>156</v>
      </c>
    </row>
    <row r="428" spans="1:2">
      <c r="A428" s="14">
        <v>10840</v>
      </c>
      <c r="B428" s="14" t="s">
        <v>155</v>
      </c>
    </row>
    <row r="429" spans="1:2">
      <c r="A429" s="14">
        <v>10858</v>
      </c>
      <c r="B429" s="14" t="s">
        <v>154</v>
      </c>
    </row>
    <row r="430" spans="1:2">
      <c r="A430" s="14">
        <v>10873</v>
      </c>
      <c r="B430" s="14" t="s">
        <v>156</v>
      </c>
    </row>
    <row r="431" spans="1:2">
      <c r="A431" s="14">
        <v>10905</v>
      </c>
      <c r="B431" s="14" t="s">
        <v>154</v>
      </c>
    </row>
    <row r="432" spans="1:2">
      <c r="A432" s="14">
        <v>10935</v>
      </c>
      <c r="B432" s="14" t="s">
        <v>155</v>
      </c>
    </row>
    <row r="433" spans="1:2">
      <c r="A433" s="14">
        <v>10993</v>
      </c>
      <c r="B433" s="14" t="s">
        <v>154</v>
      </c>
    </row>
    <row r="434" spans="1:2">
      <c r="A434" s="14">
        <v>10998</v>
      </c>
      <c r="B434" s="14" t="s">
        <v>155</v>
      </c>
    </row>
    <row r="435" spans="1:2">
      <c r="A435" s="14">
        <v>10999</v>
      </c>
      <c r="B435" s="14" t="s">
        <v>154</v>
      </c>
    </row>
    <row r="436" spans="1:2">
      <c r="A436" s="14">
        <v>11000</v>
      </c>
      <c r="B436" s="14" t="s">
        <v>154</v>
      </c>
    </row>
    <row r="437" spans="1:2">
      <c r="A437" s="14">
        <v>11001</v>
      </c>
      <c r="B437" s="14" t="s">
        <v>155</v>
      </c>
    </row>
    <row r="438" spans="1:2">
      <c r="A438" s="14">
        <v>11041</v>
      </c>
      <c r="B438" s="14" t="s">
        <v>154</v>
      </c>
    </row>
    <row r="439" spans="1:2">
      <c r="A439" s="14">
        <v>11112</v>
      </c>
      <c r="B439" s="14" t="s">
        <v>155</v>
      </c>
    </row>
    <row r="440" spans="1:2">
      <c r="A440" s="14">
        <v>11164</v>
      </c>
      <c r="B440" s="14" t="s">
        <v>154</v>
      </c>
    </row>
    <row r="441" spans="1:2">
      <c r="A441" s="14">
        <v>11181</v>
      </c>
      <c r="B441" s="14" t="s">
        <v>154</v>
      </c>
    </row>
    <row r="442" spans="1:2">
      <c r="A442" s="14">
        <v>11212</v>
      </c>
      <c r="B442" s="14" t="s">
        <v>154</v>
      </c>
    </row>
    <row r="443" spans="1:2">
      <c r="A443" s="14">
        <v>11226</v>
      </c>
      <c r="B443" s="14" t="s">
        <v>156</v>
      </c>
    </row>
    <row r="444" spans="1:2">
      <c r="A444" s="14">
        <v>11227</v>
      </c>
      <c r="B444" s="14" t="s">
        <v>157</v>
      </c>
    </row>
    <row r="445" spans="1:2">
      <c r="A445" s="14">
        <v>11238</v>
      </c>
      <c r="B445" s="14" t="s">
        <v>155</v>
      </c>
    </row>
    <row r="446" spans="1:2">
      <c r="A446" s="14">
        <v>11309</v>
      </c>
      <c r="B446" s="14" t="s">
        <v>157</v>
      </c>
    </row>
    <row r="447" spans="1:2">
      <c r="A447" s="14">
        <v>11343</v>
      </c>
      <c r="B447" s="14" t="s">
        <v>155</v>
      </c>
    </row>
    <row r="448" spans="1:2">
      <c r="A448" s="14">
        <v>22929</v>
      </c>
      <c r="B448" s="14" t="s">
        <v>154</v>
      </c>
    </row>
    <row r="449" spans="1:2">
      <c r="A449" s="14">
        <v>22978</v>
      </c>
      <c r="B449" s="14" t="s">
        <v>157</v>
      </c>
    </row>
    <row r="450" spans="1:2">
      <c r="A450" s="14">
        <v>23007</v>
      </c>
      <c r="B450" s="14" t="s">
        <v>156</v>
      </c>
    </row>
    <row r="451" spans="1:2">
      <c r="A451" s="14">
        <v>23057</v>
      </c>
      <c r="B451" s="14" t="s">
        <v>155</v>
      </c>
    </row>
    <row r="452" spans="1:2">
      <c r="A452" s="14">
        <v>23236</v>
      </c>
      <c r="B452" s="14" t="s">
        <v>157</v>
      </c>
    </row>
    <row r="453" spans="1:2">
      <c r="A453" s="14">
        <v>23417</v>
      </c>
      <c r="B453" s="14" t="s">
        <v>154</v>
      </c>
    </row>
    <row r="454" spans="1:2">
      <c r="A454" s="14">
        <v>23498</v>
      </c>
      <c r="B454" s="14" t="s">
        <v>155</v>
      </c>
    </row>
    <row r="455" spans="1:2">
      <c r="A455" s="14">
        <v>23530</v>
      </c>
      <c r="B455" s="14" t="s">
        <v>154</v>
      </c>
    </row>
    <row r="456" spans="1:2">
      <c r="A456" s="14">
        <v>23600</v>
      </c>
      <c r="B456" s="14" t="s">
        <v>154</v>
      </c>
    </row>
    <row r="457" spans="1:2">
      <c r="A457" s="14">
        <v>23632</v>
      </c>
      <c r="B457" s="14" t="s">
        <v>154</v>
      </c>
    </row>
    <row r="458" spans="1:2">
      <c r="A458" s="14">
        <v>23761</v>
      </c>
      <c r="B458" s="14" t="s">
        <v>154</v>
      </c>
    </row>
    <row r="459" spans="1:2">
      <c r="A459" s="14">
        <v>25902</v>
      </c>
      <c r="B459" s="14" t="s">
        <v>155</v>
      </c>
    </row>
    <row r="460" spans="1:2">
      <c r="A460" s="14">
        <v>26289</v>
      </c>
      <c r="B460" s="14" t="s">
        <v>154</v>
      </c>
    </row>
    <row r="461" spans="1:2">
      <c r="A461" s="14">
        <v>26290</v>
      </c>
      <c r="B461" s="14" t="s">
        <v>157</v>
      </c>
    </row>
    <row r="462" spans="1:2">
      <c r="A462" s="14">
        <v>27010</v>
      </c>
      <c r="B462" s="14" t="s">
        <v>154</v>
      </c>
    </row>
    <row r="463" spans="1:2">
      <c r="A463" s="14">
        <v>27068</v>
      </c>
      <c r="B463" s="14" t="s">
        <v>154</v>
      </c>
    </row>
    <row r="464" spans="1:2">
      <c r="A464" s="14">
        <v>27087</v>
      </c>
      <c r="B464" s="14" t="s">
        <v>154</v>
      </c>
    </row>
    <row r="465" spans="1:2">
      <c r="A465" s="14">
        <v>27115</v>
      </c>
      <c r="B465" s="14" t="s">
        <v>157</v>
      </c>
    </row>
    <row r="466" spans="1:2">
      <c r="A466" s="14">
        <v>27232</v>
      </c>
      <c r="B466" s="14" t="s">
        <v>155</v>
      </c>
    </row>
    <row r="467" spans="1:2">
      <c r="A467" s="14">
        <v>27306</v>
      </c>
      <c r="B467" s="14" t="s">
        <v>157</v>
      </c>
    </row>
    <row r="468" spans="1:2">
      <c r="A468" s="14">
        <v>27349</v>
      </c>
      <c r="B468" s="14" t="s">
        <v>155</v>
      </c>
    </row>
    <row r="469" spans="1:2">
      <c r="A469" s="14">
        <v>28234</v>
      </c>
      <c r="B469" s="14" t="s">
        <v>155</v>
      </c>
    </row>
    <row r="470" spans="1:2">
      <c r="A470" s="14">
        <v>28976</v>
      </c>
      <c r="B470" s="14" t="s">
        <v>154</v>
      </c>
    </row>
    <row r="471" spans="1:2">
      <c r="A471" s="14">
        <v>29880</v>
      </c>
      <c r="B471" s="14" t="s">
        <v>154</v>
      </c>
    </row>
    <row r="472" spans="1:2">
      <c r="A472" s="14">
        <v>29925</v>
      </c>
      <c r="B472" s="14" t="s">
        <v>154</v>
      </c>
    </row>
    <row r="473" spans="1:2">
      <c r="A473" s="14">
        <v>29926</v>
      </c>
      <c r="B473" s="14" t="s">
        <v>156</v>
      </c>
    </row>
    <row r="474" spans="1:2">
      <c r="A474" s="14">
        <v>29958</v>
      </c>
      <c r="B474" s="14" t="s">
        <v>155</v>
      </c>
    </row>
    <row r="475" spans="1:2">
      <c r="A475" s="14">
        <v>29968</v>
      </c>
      <c r="B475" s="14" t="s">
        <v>154</v>
      </c>
    </row>
    <row r="476" spans="1:2">
      <c r="A476" s="14">
        <v>29988</v>
      </c>
      <c r="B476" s="14" t="s">
        <v>157</v>
      </c>
    </row>
    <row r="477" spans="1:2">
      <c r="A477" s="14">
        <v>30833</v>
      </c>
      <c r="B477" s="14" t="s">
        <v>157</v>
      </c>
    </row>
    <row r="478" spans="1:2">
      <c r="A478" s="14">
        <v>50617</v>
      </c>
      <c r="B478" s="14" t="s">
        <v>157</v>
      </c>
    </row>
    <row r="479" spans="1:2">
      <c r="A479" s="14">
        <v>50814</v>
      </c>
      <c r="B479" s="14" t="s">
        <v>155</v>
      </c>
    </row>
    <row r="480" spans="1:2">
      <c r="A480" s="14">
        <v>50940</v>
      </c>
      <c r="B480" s="14" t="s">
        <v>154</v>
      </c>
    </row>
    <row r="481" spans="1:2">
      <c r="A481" s="14">
        <v>51022</v>
      </c>
      <c r="B481" s="14" t="s">
        <v>154</v>
      </c>
    </row>
    <row r="482" spans="1:2">
      <c r="A482" s="14">
        <v>51079</v>
      </c>
      <c r="B482" s="14" t="s">
        <v>155</v>
      </c>
    </row>
    <row r="483" spans="1:2">
      <c r="A483" s="14">
        <v>51181</v>
      </c>
      <c r="B483" s="14" t="s">
        <v>155</v>
      </c>
    </row>
    <row r="484" spans="1:2">
      <c r="A484" s="14">
        <v>51196</v>
      </c>
      <c r="B484" s="14" t="s">
        <v>154</v>
      </c>
    </row>
    <row r="485" spans="1:2">
      <c r="A485" s="14">
        <v>51227</v>
      </c>
      <c r="B485" s="14" t="s">
        <v>154</v>
      </c>
    </row>
    <row r="486" spans="1:2">
      <c r="A486" s="14">
        <v>51268</v>
      </c>
      <c r="B486" s="14" t="s">
        <v>155</v>
      </c>
    </row>
    <row r="487" spans="1:2">
      <c r="A487" s="14">
        <v>51382</v>
      </c>
      <c r="B487" s="14" t="s">
        <v>154</v>
      </c>
    </row>
    <row r="488" spans="1:2">
      <c r="A488" s="14">
        <v>51447</v>
      </c>
      <c r="B488" s="14" t="s">
        <v>154</v>
      </c>
    </row>
    <row r="489" spans="1:2">
      <c r="A489" s="14">
        <v>51557</v>
      </c>
      <c r="B489" s="14" t="s">
        <v>155</v>
      </c>
    </row>
    <row r="490" spans="1:2">
      <c r="A490" s="14">
        <v>51606</v>
      </c>
      <c r="B490" s="14" t="s">
        <v>157</v>
      </c>
    </row>
    <row r="491" spans="1:2">
      <c r="A491" s="14">
        <v>51733</v>
      </c>
      <c r="B491" s="14" t="s">
        <v>154</v>
      </c>
    </row>
    <row r="492" spans="1:2">
      <c r="A492" s="14">
        <v>51805</v>
      </c>
      <c r="B492" s="14" t="s">
        <v>156</v>
      </c>
    </row>
    <row r="493" spans="1:2">
      <c r="A493" s="14">
        <v>53354</v>
      </c>
      <c r="B493" s="14" t="s">
        <v>156</v>
      </c>
    </row>
    <row r="494" spans="1:2">
      <c r="A494" s="14">
        <v>53947</v>
      </c>
      <c r="B494" s="14" t="s">
        <v>157</v>
      </c>
    </row>
    <row r="495" spans="1:2">
      <c r="A495" s="14">
        <v>54187</v>
      </c>
      <c r="B495" s="14" t="s">
        <v>156</v>
      </c>
    </row>
    <row r="496" spans="1:2">
      <c r="A496" s="14">
        <v>54344</v>
      </c>
      <c r="B496" s="14" t="s">
        <v>157</v>
      </c>
    </row>
    <row r="497" spans="1:2">
      <c r="A497" s="14">
        <v>54480</v>
      </c>
      <c r="B497" s="14" t="s">
        <v>154</v>
      </c>
    </row>
    <row r="498" spans="1:2">
      <c r="A498" s="14">
        <v>54511</v>
      </c>
      <c r="B498" s="14" t="s">
        <v>154</v>
      </c>
    </row>
    <row r="499" spans="1:2">
      <c r="A499" s="14">
        <v>54677</v>
      </c>
      <c r="B499" s="14" t="s">
        <v>154</v>
      </c>
    </row>
    <row r="500" spans="1:2">
      <c r="A500" s="14">
        <v>54682</v>
      </c>
      <c r="B500" s="14" t="s">
        <v>157</v>
      </c>
    </row>
    <row r="501" spans="1:2">
      <c r="A501" s="14">
        <v>54872</v>
      </c>
      <c r="B501" s="14" t="s">
        <v>154</v>
      </c>
    </row>
    <row r="502" spans="1:2">
      <c r="A502" s="14">
        <v>55089</v>
      </c>
      <c r="B502" s="14" t="s">
        <v>154</v>
      </c>
    </row>
    <row r="503" spans="1:2">
      <c r="A503" s="14">
        <v>55163</v>
      </c>
      <c r="B503" s="14" t="s">
        <v>154</v>
      </c>
    </row>
    <row r="504" spans="1:2">
      <c r="A504" s="14">
        <v>55229</v>
      </c>
      <c r="B504" s="14" t="s">
        <v>157</v>
      </c>
    </row>
    <row r="505" spans="1:2">
      <c r="A505" s="14">
        <v>55268</v>
      </c>
      <c r="B505" s="14" t="s">
        <v>155</v>
      </c>
    </row>
    <row r="506" spans="1:2">
      <c r="A506" s="14">
        <v>55326</v>
      </c>
      <c r="B506" s="14" t="s">
        <v>156</v>
      </c>
    </row>
    <row r="507" spans="1:2">
      <c r="A507" s="14">
        <v>55568</v>
      </c>
      <c r="B507" s="14" t="s">
        <v>156</v>
      </c>
    </row>
    <row r="508" spans="1:2">
      <c r="A508" s="14">
        <v>55577</v>
      </c>
      <c r="B508" s="14" t="s">
        <v>157</v>
      </c>
    </row>
    <row r="509" spans="1:2">
      <c r="A509" s="14">
        <v>55808</v>
      </c>
      <c r="B509" s="14" t="s">
        <v>157</v>
      </c>
    </row>
    <row r="510" spans="1:2">
      <c r="A510" s="14">
        <v>55902</v>
      </c>
      <c r="B510" s="14" t="s">
        <v>157</v>
      </c>
    </row>
    <row r="511" spans="1:2">
      <c r="A511" s="14">
        <v>55907</v>
      </c>
      <c r="B511" s="14" t="s">
        <v>155</v>
      </c>
    </row>
    <row r="512" spans="1:2">
      <c r="A512" s="14">
        <v>56301</v>
      </c>
      <c r="B512" s="14" t="s">
        <v>157</v>
      </c>
    </row>
    <row r="513" spans="1:2">
      <c r="A513" s="14">
        <v>56913</v>
      </c>
      <c r="B513" s="14" t="s">
        <v>154</v>
      </c>
    </row>
    <row r="514" spans="1:2">
      <c r="A514" s="14">
        <v>56922</v>
      </c>
      <c r="B514" s="14" t="s">
        <v>156</v>
      </c>
    </row>
    <row r="515" spans="1:2">
      <c r="A515" s="14">
        <v>64078</v>
      </c>
      <c r="B515" s="14" t="s">
        <v>156</v>
      </c>
    </row>
    <row r="516" spans="1:2">
      <c r="A516" s="14">
        <v>64080</v>
      </c>
      <c r="B516" s="14" t="s">
        <v>155</v>
      </c>
    </row>
    <row r="517" spans="1:2">
      <c r="A517" s="14">
        <v>64087</v>
      </c>
      <c r="B517" s="14" t="s">
        <v>154</v>
      </c>
    </row>
    <row r="518" spans="1:2">
      <c r="A518" s="14">
        <v>64132</v>
      </c>
      <c r="B518" s="14" t="s">
        <v>154</v>
      </c>
    </row>
    <row r="519" spans="1:2">
      <c r="A519" s="14">
        <v>64781</v>
      </c>
      <c r="B519" s="14" t="s">
        <v>154</v>
      </c>
    </row>
    <row r="520" spans="1:2">
      <c r="A520" s="14">
        <v>64841</v>
      </c>
      <c r="B520" s="14" t="s">
        <v>155</v>
      </c>
    </row>
    <row r="521" spans="1:2">
      <c r="A521" s="14">
        <v>64849</v>
      </c>
      <c r="B521" s="14" t="s">
        <v>157</v>
      </c>
    </row>
    <row r="522" spans="1:2">
      <c r="A522" s="14">
        <v>65985</v>
      </c>
      <c r="B522" s="14" t="s">
        <v>156</v>
      </c>
    </row>
    <row r="523" spans="1:2">
      <c r="A523" s="14">
        <v>79178</v>
      </c>
      <c r="B523" s="14" t="s">
        <v>154</v>
      </c>
    </row>
    <row r="524" spans="1:2">
      <c r="A524" s="14">
        <v>79646</v>
      </c>
      <c r="B524" s="14" t="s">
        <v>156</v>
      </c>
    </row>
    <row r="525" spans="1:2">
      <c r="A525" s="14">
        <v>79717</v>
      </c>
      <c r="B525" s="14" t="s">
        <v>157</v>
      </c>
    </row>
    <row r="526" spans="1:2">
      <c r="A526" s="14">
        <v>79751</v>
      </c>
      <c r="B526" s="14" t="s">
        <v>154</v>
      </c>
    </row>
    <row r="527" spans="1:2">
      <c r="A527" s="14">
        <v>79814</v>
      </c>
      <c r="B527" s="14" t="s">
        <v>157</v>
      </c>
    </row>
    <row r="528" spans="1:2">
      <c r="A528" s="14">
        <v>79901</v>
      </c>
      <c r="B528" s="14" t="s">
        <v>157</v>
      </c>
    </row>
    <row r="529" spans="1:2">
      <c r="A529" s="14">
        <v>80025</v>
      </c>
      <c r="B529" s="14" t="s">
        <v>156</v>
      </c>
    </row>
    <row r="530" spans="1:2">
      <c r="A530" s="14">
        <v>80142</v>
      </c>
      <c r="B530" s="14" t="s">
        <v>155</v>
      </c>
    </row>
    <row r="531" spans="1:2">
      <c r="A531" s="14">
        <v>80146</v>
      </c>
      <c r="B531" s="14" t="s">
        <v>157</v>
      </c>
    </row>
    <row r="532" spans="1:2">
      <c r="A532" s="14">
        <v>80150</v>
      </c>
      <c r="B532" s="14" t="s">
        <v>156</v>
      </c>
    </row>
    <row r="533" spans="1:2">
      <c r="A533" s="14">
        <v>80201</v>
      </c>
      <c r="B533" s="14" t="s">
        <v>154</v>
      </c>
    </row>
    <row r="534" spans="1:2">
      <c r="A534" s="14">
        <v>80308</v>
      </c>
      <c r="B534" s="14" t="s">
        <v>154</v>
      </c>
    </row>
    <row r="535" spans="1:2">
      <c r="A535" s="14">
        <v>80347</v>
      </c>
      <c r="B535" s="14" t="s">
        <v>157</v>
      </c>
    </row>
    <row r="536" spans="1:2">
      <c r="A536" s="14">
        <v>84649</v>
      </c>
      <c r="B536" s="14" t="s">
        <v>154</v>
      </c>
    </row>
    <row r="537" spans="1:2">
      <c r="A537" s="14">
        <v>84693</v>
      </c>
      <c r="B537" s="14" t="s">
        <v>154</v>
      </c>
    </row>
    <row r="538" spans="1:2">
      <c r="A538" s="14">
        <v>84735</v>
      </c>
      <c r="B538" s="14" t="s">
        <v>157</v>
      </c>
    </row>
    <row r="539" spans="1:2">
      <c r="A539" s="14">
        <v>89874</v>
      </c>
      <c r="B539" s="14" t="s">
        <v>157</v>
      </c>
    </row>
    <row r="540" spans="1:2">
      <c r="A540" s="14">
        <v>90161</v>
      </c>
      <c r="B540" s="14" t="s">
        <v>156</v>
      </c>
    </row>
    <row r="541" spans="1:2">
      <c r="A541" s="14">
        <v>91734</v>
      </c>
      <c r="B541" s="14" t="s">
        <v>154</v>
      </c>
    </row>
    <row r="542" spans="1:2">
      <c r="A542" s="14">
        <v>94005</v>
      </c>
      <c r="B542" s="14" t="s">
        <v>154</v>
      </c>
    </row>
    <row r="543" spans="1:2">
      <c r="A543" s="14">
        <v>112483</v>
      </c>
      <c r="B543" s="14" t="s">
        <v>154</v>
      </c>
    </row>
    <row r="544" spans="1:2">
      <c r="A544" s="14">
        <v>113026</v>
      </c>
      <c r="B544" s="14" t="s">
        <v>155</v>
      </c>
    </row>
    <row r="545" spans="1:2">
      <c r="A545" s="14">
        <v>113451</v>
      </c>
      <c r="B545" s="14" t="s">
        <v>155</v>
      </c>
    </row>
    <row r="546" spans="1:2">
      <c r="A546" s="14">
        <v>115286</v>
      </c>
      <c r="B546" s="14" t="s">
        <v>156</v>
      </c>
    </row>
    <row r="547" spans="1:2">
      <c r="A547" s="14">
        <v>122481</v>
      </c>
      <c r="B547" s="14" t="s">
        <v>156</v>
      </c>
    </row>
    <row r="548" spans="1:2">
      <c r="A548" s="14">
        <v>124583</v>
      </c>
      <c r="B548" s="14" t="s">
        <v>154</v>
      </c>
    </row>
    <row r="549" spans="1:2">
      <c r="A549" s="14">
        <v>124935</v>
      </c>
      <c r="B549" s="14" t="s">
        <v>156</v>
      </c>
    </row>
    <row r="550" spans="1:2">
      <c r="A550" s="14">
        <v>126129</v>
      </c>
      <c r="B550" s="14" t="s">
        <v>154</v>
      </c>
    </row>
    <row r="551" spans="1:2">
      <c r="A551" s="14">
        <v>127124</v>
      </c>
      <c r="B551" s="14" t="s">
        <v>156</v>
      </c>
    </row>
    <row r="552" spans="1:2">
      <c r="A552" s="14">
        <v>130752</v>
      </c>
      <c r="B552" s="14" t="s">
        <v>157</v>
      </c>
    </row>
    <row r="553" spans="1:2">
      <c r="A553" s="14">
        <v>131669</v>
      </c>
      <c r="B553" s="14" t="s">
        <v>157</v>
      </c>
    </row>
    <row r="554" spans="1:2">
      <c r="A554" s="14">
        <v>132789</v>
      </c>
      <c r="B554" s="14" t="s">
        <v>156</v>
      </c>
    </row>
    <row r="555" spans="1:2">
      <c r="A555" s="14">
        <v>137964</v>
      </c>
      <c r="B555" s="14" t="s">
        <v>154</v>
      </c>
    </row>
    <row r="556" spans="1:2">
      <c r="A556" s="14">
        <v>142680</v>
      </c>
      <c r="B556" s="14" t="s">
        <v>156</v>
      </c>
    </row>
    <row r="557" spans="1:2">
      <c r="A557" s="14">
        <v>144195</v>
      </c>
      <c r="B557" s="14" t="s">
        <v>156</v>
      </c>
    </row>
    <row r="558" spans="1:2">
      <c r="A558" s="14">
        <v>171425</v>
      </c>
      <c r="B558" s="14" t="s">
        <v>155</v>
      </c>
    </row>
    <row r="559" spans="1:2">
      <c r="A559" s="14">
        <v>195814</v>
      </c>
      <c r="B559" s="14" t="s">
        <v>157</v>
      </c>
    </row>
    <row r="560" spans="1:2">
      <c r="A560" s="14">
        <v>253430</v>
      </c>
      <c r="B560" s="14" t="s">
        <v>154</v>
      </c>
    </row>
    <row r="561" spans="1:2">
      <c r="A561" s="14">
        <v>284273</v>
      </c>
      <c r="B561" s="14" t="s">
        <v>154</v>
      </c>
    </row>
    <row r="562" spans="1:2">
      <c r="A562" s="14">
        <v>377677</v>
      </c>
      <c r="B562" s="14" t="s">
        <v>15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D29" sqref="D29"/>
    </sheetView>
  </sheetViews>
  <sheetFormatPr defaultRowHeight="15"/>
  <cols>
    <col min="2" max="2" width="13.7109375" customWidth="1"/>
    <col min="3" max="3" width="15.140625" customWidth="1"/>
    <col min="4" max="4" width="11.28515625" customWidth="1"/>
  </cols>
  <sheetData>
    <row r="1" spans="1:4">
      <c r="A1" s="24" t="s">
        <v>289</v>
      </c>
      <c r="B1" s="16"/>
      <c r="C1" s="16"/>
      <c r="D1" s="16"/>
    </row>
    <row r="2" spans="1:4" ht="17.25">
      <c r="A2" s="17" t="s">
        <v>158</v>
      </c>
      <c r="B2" s="17" t="s">
        <v>295</v>
      </c>
      <c r="C2" s="17" t="s">
        <v>159</v>
      </c>
      <c r="D2" s="17" t="s">
        <v>160</v>
      </c>
    </row>
    <row r="3" spans="1:4">
      <c r="A3" s="16" t="s">
        <v>161</v>
      </c>
      <c r="B3" s="16">
        <v>1</v>
      </c>
      <c r="C3" s="16">
        <v>1</v>
      </c>
      <c r="D3" s="16">
        <v>1</v>
      </c>
    </row>
    <row r="4" spans="1:4">
      <c r="A4" s="16" t="s">
        <v>162</v>
      </c>
      <c r="B4" s="16">
        <v>1</v>
      </c>
      <c r="C4" s="16">
        <v>1</v>
      </c>
      <c r="D4" s="16">
        <v>1</v>
      </c>
    </row>
    <row r="5" spans="1:4">
      <c r="A5" s="16" t="s">
        <v>163</v>
      </c>
      <c r="B5" s="16">
        <v>1</v>
      </c>
      <c r="C5" s="16">
        <v>1</v>
      </c>
      <c r="D5" s="16">
        <v>1</v>
      </c>
    </row>
    <row r="6" spans="1:4">
      <c r="A6" s="16" t="s">
        <v>164</v>
      </c>
      <c r="B6" s="16">
        <v>1</v>
      </c>
      <c r="C6" s="16">
        <v>0</v>
      </c>
      <c r="D6" s="16">
        <v>1</v>
      </c>
    </row>
    <row r="7" spans="1:4">
      <c r="A7" s="16" t="s">
        <v>165</v>
      </c>
      <c r="B7" s="16">
        <v>1</v>
      </c>
      <c r="C7" s="16">
        <v>1</v>
      </c>
      <c r="D7" s="16">
        <v>1</v>
      </c>
    </row>
    <row r="8" spans="1:4">
      <c r="A8" s="16" t="s">
        <v>166</v>
      </c>
      <c r="B8" s="16">
        <v>1</v>
      </c>
      <c r="C8" s="16">
        <v>1</v>
      </c>
      <c r="D8" s="16">
        <v>1</v>
      </c>
    </row>
    <row r="9" spans="1:4">
      <c r="A9" s="16" t="s">
        <v>167</v>
      </c>
      <c r="B9" s="16">
        <v>1</v>
      </c>
      <c r="C9" s="16">
        <v>1</v>
      </c>
      <c r="D9" s="16">
        <v>1</v>
      </c>
    </row>
    <row r="10" spans="1:4">
      <c r="A10" s="16" t="s">
        <v>168</v>
      </c>
      <c r="B10" s="16">
        <v>0</v>
      </c>
      <c r="C10" s="16">
        <v>0</v>
      </c>
      <c r="D10" s="16">
        <v>0</v>
      </c>
    </row>
    <row r="11" spans="1:4">
      <c r="A11" s="16" t="s">
        <v>169</v>
      </c>
      <c r="B11" s="16">
        <v>0</v>
      </c>
      <c r="C11" s="16">
        <v>0</v>
      </c>
      <c r="D11" s="16">
        <v>1</v>
      </c>
    </row>
    <row r="12" spans="1:4">
      <c r="A12" s="16" t="s">
        <v>170</v>
      </c>
      <c r="B12" s="16">
        <v>0</v>
      </c>
      <c r="C12" s="16">
        <v>0</v>
      </c>
      <c r="D12" s="16">
        <v>1</v>
      </c>
    </row>
    <row r="13" spans="1:4">
      <c r="A13" s="16" t="s">
        <v>171</v>
      </c>
      <c r="B13" s="16">
        <v>0</v>
      </c>
      <c r="C13" s="16">
        <v>1</v>
      </c>
      <c r="D13" s="16">
        <v>1</v>
      </c>
    </row>
    <row r="14" spans="1:4">
      <c r="A14" s="16" t="s">
        <v>172</v>
      </c>
      <c r="B14" s="16">
        <v>0</v>
      </c>
      <c r="C14" s="16">
        <v>1</v>
      </c>
      <c r="D14" s="16">
        <v>1</v>
      </c>
    </row>
    <row r="15" spans="1:4">
      <c r="A15" s="16" t="s">
        <v>173</v>
      </c>
      <c r="B15" s="16">
        <v>1</v>
      </c>
      <c r="C15" s="16">
        <v>1</v>
      </c>
      <c r="D15" s="16">
        <v>1</v>
      </c>
    </row>
    <row r="16" spans="1:4">
      <c r="A16" s="16" t="s">
        <v>174</v>
      </c>
      <c r="B16" s="16">
        <v>1</v>
      </c>
      <c r="C16" s="16">
        <v>1</v>
      </c>
      <c r="D16" s="16">
        <v>1</v>
      </c>
    </row>
    <row r="17" spans="1:4">
      <c r="A17" s="16" t="s">
        <v>175</v>
      </c>
      <c r="B17" s="16">
        <v>0</v>
      </c>
      <c r="C17" s="16">
        <v>0</v>
      </c>
      <c r="D17" s="16">
        <v>1</v>
      </c>
    </row>
    <row r="18" spans="1:4">
      <c r="A18" s="16" t="s">
        <v>176</v>
      </c>
      <c r="B18" s="16">
        <v>1</v>
      </c>
      <c r="C18" s="16">
        <v>0</v>
      </c>
      <c r="D18" s="16">
        <v>1</v>
      </c>
    </row>
    <row r="19" spans="1:4">
      <c r="A19" s="16" t="s">
        <v>177</v>
      </c>
      <c r="B19" s="16">
        <v>0</v>
      </c>
      <c r="C19" s="16">
        <v>0</v>
      </c>
      <c r="D19" s="16">
        <v>0</v>
      </c>
    </row>
    <row r="20" spans="1:4">
      <c r="A20" s="16" t="s">
        <v>178</v>
      </c>
      <c r="B20" s="16">
        <v>1</v>
      </c>
      <c r="C20" s="16">
        <v>1</v>
      </c>
      <c r="D20" s="16">
        <v>1</v>
      </c>
    </row>
    <row r="21" spans="1:4">
      <c r="A21" s="16" t="s">
        <v>179</v>
      </c>
      <c r="B21" s="16">
        <v>1</v>
      </c>
      <c r="C21" s="16">
        <v>1</v>
      </c>
      <c r="D21" s="16">
        <v>1</v>
      </c>
    </row>
    <row r="22" spans="1:4">
      <c r="A22" s="16" t="s">
        <v>180</v>
      </c>
      <c r="B22" s="16">
        <v>1</v>
      </c>
      <c r="C22" s="16">
        <v>1</v>
      </c>
      <c r="D22" s="16">
        <v>1</v>
      </c>
    </row>
    <row r="23" spans="1:4">
      <c r="A23" s="16" t="s">
        <v>181</v>
      </c>
      <c r="B23" s="16">
        <v>1</v>
      </c>
      <c r="C23" s="16">
        <v>1</v>
      </c>
      <c r="D23" s="16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E30" sqref="E30"/>
    </sheetView>
  </sheetViews>
  <sheetFormatPr defaultRowHeight="15"/>
  <sheetData>
    <row r="1" spans="1:4">
      <c r="A1" s="24" t="s">
        <v>290</v>
      </c>
      <c r="B1" s="18"/>
      <c r="C1" s="18"/>
      <c r="D1" s="18"/>
    </row>
    <row r="2" spans="1:4" ht="17.25">
      <c r="A2" s="19" t="s">
        <v>182</v>
      </c>
      <c r="B2" s="19" t="s">
        <v>295</v>
      </c>
      <c r="C2" s="19" t="s">
        <v>159</v>
      </c>
      <c r="D2" s="19" t="s">
        <v>160</v>
      </c>
    </row>
    <row r="3" spans="1:4">
      <c r="A3" s="18" t="s">
        <v>161</v>
      </c>
      <c r="B3" s="18">
        <v>1</v>
      </c>
      <c r="C3" s="18">
        <v>1</v>
      </c>
      <c r="D3" s="18">
        <v>1</v>
      </c>
    </row>
    <row r="4" spans="1:4">
      <c r="A4" s="18" t="s">
        <v>162</v>
      </c>
      <c r="B4" s="18">
        <v>1</v>
      </c>
      <c r="C4" s="18">
        <v>1</v>
      </c>
      <c r="D4" s="18">
        <v>1</v>
      </c>
    </row>
    <row r="5" spans="1:4">
      <c r="A5" s="18" t="s">
        <v>163</v>
      </c>
      <c r="B5" s="18">
        <v>1</v>
      </c>
      <c r="C5" s="18">
        <v>1</v>
      </c>
      <c r="D5" s="18">
        <v>1</v>
      </c>
    </row>
    <row r="6" spans="1:4">
      <c r="A6" s="18" t="s">
        <v>242</v>
      </c>
      <c r="B6" s="18">
        <v>1</v>
      </c>
      <c r="C6" s="18">
        <v>1</v>
      </c>
      <c r="D6" s="18">
        <v>1</v>
      </c>
    </row>
    <row r="7" spans="1:4">
      <c r="A7" s="18" t="s">
        <v>164</v>
      </c>
      <c r="B7" s="18">
        <v>1</v>
      </c>
      <c r="C7" s="18">
        <v>0</v>
      </c>
      <c r="D7" s="18">
        <v>1</v>
      </c>
    </row>
    <row r="8" spans="1:4">
      <c r="A8" s="18" t="s">
        <v>165</v>
      </c>
      <c r="B8" s="18">
        <v>1</v>
      </c>
      <c r="C8" s="18">
        <v>1</v>
      </c>
      <c r="D8" s="18">
        <v>1</v>
      </c>
    </row>
    <row r="9" spans="1:4">
      <c r="A9" s="18" t="s">
        <v>166</v>
      </c>
      <c r="B9" s="18">
        <v>1</v>
      </c>
      <c r="C9" s="18">
        <v>1</v>
      </c>
      <c r="D9" s="18">
        <v>1</v>
      </c>
    </row>
    <row r="10" spans="1:4">
      <c r="A10" s="18" t="s">
        <v>167</v>
      </c>
      <c r="B10" s="18">
        <v>1</v>
      </c>
      <c r="C10" s="18">
        <v>1</v>
      </c>
      <c r="D10" s="18">
        <v>1</v>
      </c>
    </row>
    <row r="11" spans="1:4">
      <c r="A11" s="18" t="s">
        <v>168</v>
      </c>
      <c r="B11" s="18">
        <v>1</v>
      </c>
      <c r="C11" s="18">
        <v>1</v>
      </c>
      <c r="D11" s="18">
        <v>1</v>
      </c>
    </row>
    <row r="12" spans="1:4">
      <c r="A12" s="18" t="s">
        <v>169</v>
      </c>
      <c r="B12" s="18">
        <v>1</v>
      </c>
      <c r="C12" s="18">
        <v>0</v>
      </c>
      <c r="D12" s="18">
        <v>1</v>
      </c>
    </row>
    <row r="13" spans="1:4">
      <c r="A13" s="18" t="s">
        <v>170</v>
      </c>
      <c r="B13" s="18">
        <v>1</v>
      </c>
      <c r="C13" s="18">
        <v>1</v>
      </c>
      <c r="D13" s="18">
        <v>1</v>
      </c>
    </row>
    <row r="14" spans="1:4">
      <c r="A14" s="18" t="s">
        <v>171</v>
      </c>
      <c r="B14" s="18">
        <v>1</v>
      </c>
      <c r="C14" s="18">
        <v>1</v>
      </c>
      <c r="D14" s="18">
        <v>1</v>
      </c>
    </row>
    <row r="15" spans="1:4">
      <c r="A15" s="18" t="s">
        <v>172</v>
      </c>
      <c r="B15" s="18">
        <v>1</v>
      </c>
      <c r="C15" s="18">
        <v>1</v>
      </c>
      <c r="D15" s="18">
        <v>1</v>
      </c>
    </row>
    <row r="16" spans="1:4">
      <c r="A16" s="18" t="s">
        <v>241</v>
      </c>
      <c r="B16" s="18">
        <v>1</v>
      </c>
      <c r="C16" s="18">
        <v>1</v>
      </c>
      <c r="D16" s="18">
        <v>1</v>
      </c>
    </row>
    <row r="17" spans="1:4">
      <c r="A17" s="18" t="s">
        <v>173</v>
      </c>
      <c r="B17" s="18">
        <v>1</v>
      </c>
      <c r="C17" s="18">
        <v>1</v>
      </c>
      <c r="D17" s="18">
        <v>1</v>
      </c>
    </row>
    <row r="18" spans="1:4">
      <c r="A18" s="18" t="s">
        <v>174</v>
      </c>
      <c r="B18" s="18">
        <v>1</v>
      </c>
      <c r="C18" s="18">
        <v>1</v>
      </c>
      <c r="D18" s="18">
        <v>1</v>
      </c>
    </row>
    <row r="19" spans="1:4">
      <c r="A19" s="18" t="s">
        <v>175</v>
      </c>
      <c r="B19" s="18">
        <v>0</v>
      </c>
      <c r="C19" s="18">
        <v>0</v>
      </c>
      <c r="D19" s="18">
        <v>1</v>
      </c>
    </row>
    <row r="20" spans="1:4">
      <c r="A20" s="18" t="s">
        <v>176</v>
      </c>
      <c r="B20" s="18">
        <v>1</v>
      </c>
      <c r="C20" s="18">
        <v>0</v>
      </c>
      <c r="D20" s="18">
        <v>1</v>
      </c>
    </row>
    <row r="21" spans="1:4">
      <c r="A21" s="18" t="s">
        <v>177</v>
      </c>
      <c r="B21" s="18">
        <v>1</v>
      </c>
      <c r="C21" s="18">
        <v>1</v>
      </c>
      <c r="D21" s="18">
        <v>1</v>
      </c>
    </row>
    <row r="22" spans="1:4">
      <c r="A22" s="18" t="s">
        <v>178</v>
      </c>
      <c r="B22" s="18">
        <v>1</v>
      </c>
      <c r="C22" s="18">
        <v>1</v>
      </c>
      <c r="D22" s="18">
        <v>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30" sqref="F30"/>
    </sheetView>
  </sheetViews>
  <sheetFormatPr defaultRowHeight="15"/>
  <sheetData>
    <row r="1" spans="1:4">
      <c r="A1" s="24" t="s">
        <v>291</v>
      </c>
      <c r="B1" s="20"/>
      <c r="C1" s="20"/>
      <c r="D1" s="20"/>
    </row>
    <row r="2" spans="1:4" ht="17.25">
      <c r="A2" s="21" t="s">
        <v>183</v>
      </c>
      <c r="B2" s="21" t="s">
        <v>295</v>
      </c>
      <c r="C2" s="21" t="s">
        <v>159</v>
      </c>
      <c r="D2" s="21" t="s">
        <v>160</v>
      </c>
    </row>
    <row r="3" spans="1:4">
      <c r="A3" s="20" t="s">
        <v>48</v>
      </c>
      <c r="B3" s="20">
        <v>1</v>
      </c>
      <c r="C3" s="20">
        <v>0</v>
      </c>
      <c r="D3" s="20">
        <v>0</v>
      </c>
    </row>
    <row r="4" spans="1:4">
      <c r="A4" s="20" t="s">
        <v>51</v>
      </c>
      <c r="B4" s="20">
        <v>1</v>
      </c>
      <c r="C4" s="20">
        <v>0</v>
      </c>
      <c r="D4" s="20">
        <v>1</v>
      </c>
    </row>
    <row r="5" spans="1:4">
      <c r="A5" s="20" t="s">
        <v>53</v>
      </c>
      <c r="B5" s="20">
        <v>1</v>
      </c>
      <c r="C5" s="20">
        <v>0</v>
      </c>
      <c r="D5" s="20">
        <v>0</v>
      </c>
    </row>
    <row r="6" spans="1:4">
      <c r="A6" s="20" t="s">
        <v>55</v>
      </c>
      <c r="B6" s="20">
        <v>1</v>
      </c>
      <c r="C6" s="20">
        <v>0</v>
      </c>
      <c r="D6" s="20">
        <v>1</v>
      </c>
    </row>
    <row r="7" spans="1:4">
      <c r="A7" s="20" t="s">
        <v>57</v>
      </c>
      <c r="B7" s="20">
        <v>1</v>
      </c>
      <c r="C7" s="20">
        <v>0</v>
      </c>
      <c r="D7" s="20">
        <v>0</v>
      </c>
    </row>
    <row r="8" spans="1:4">
      <c r="A8" s="20" t="s">
        <v>59</v>
      </c>
      <c r="B8" s="20">
        <v>1</v>
      </c>
      <c r="C8" s="20">
        <v>0</v>
      </c>
      <c r="D8" s="20">
        <v>1</v>
      </c>
    </row>
    <row r="9" spans="1:4">
      <c r="A9" s="20" t="s">
        <v>61</v>
      </c>
      <c r="B9" s="20">
        <v>1</v>
      </c>
      <c r="C9" s="20">
        <v>0</v>
      </c>
      <c r="D9" s="20">
        <v>0</v>
      </c>
    </row>
    <row r="10" spans="1:4">
      <c r="A10" s="20" t="s">
        <v>63</v>
      </c>
      <c r="B10" s="20">
        <v>1</v>
      </c>
      <c r="C10" s="20">
        <v>0</v>
      </c>
      <c r="D10" s="20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wang341</cp:lastModifiedBy>
  <dcterms:created xsi:type="dcterms:W3CDTF">2012-06-22T22:19:55Z</dcterms:created>
  <dcterms:modified xsi:type="dcterms:W3CDTF">2012-10-31T17:01:55Z</dcterms:modified>
</cp:coreProperties>
</file>